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filterPrivacy="1"/>
  <xr:revisionPtr revIDLastSave="0" documentId="13_ncr:1_{C7113262-E190-48D6-9DE3-B9088EEB7A3B}" xr6:coauthVersionLast="36" xr6:coauthVersionMax="36" xr10:uidLastSave="{00000000-0000-0000-0000-000000000000}"/>
  <bookViews>
    <workbookView xWindow="0" yWindow="0" windowWidth="22260" windowHeight="12645" activeTab="2" xr2:uid="{00000000-000D-0000-FFFF-FFFF00000000}"/>
  </bookViews>
  <sheets>
    <sheet name="模板" sheetId="1" r:id="rId1"/>
    <sheet name="未分类" sheetId="2" r:id="rId2"/>
    <sheet name="最终分类" sheetId="7" r:id="rId3"/>
  </sheets>
  <definedNames>
    <definedName name="_xlnm._FilterDatabase" localSheetId="1" hidden="1">未分类!$B$1:$B$13</definedName>
  </definedNames>
  <calcPr calcId="162913" iterate="1" iterateCount="1" iterateDelta="1.0000000000000001E-5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D16" authorId="0" shapeId="0" xr:uid="{00000000-0006-0000-0100-000001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http://asia.ensembl.org网页上搜不到ENSMMUT00000004205.3，只有ENSMMUT00000004205.4，且其序列与给出的ENSMMUT00000004205.3序列不一致。</t>
        </r>
      </text>
    </comment>
    <comment ref="D45" authorId="0" shapeId="0" xr:uid="{00000000-0006-0000-0100-000002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http://asia.ensembl.org网页上搜不到ENSFCAT00000052518.1，只有ENSFCAT00000052518.2，且其protain序列一致，cDNA序列不一致。
ENSFCAT00000052518.2对应的protein ID为ENSFCAP00000046278.1，对应的geneID为ENSFCAG00000043095.2 </t>
        </r>
      </text>
    </comment>
    <comment ref="D46" authorId="0" shapeId="0" xr:uid="{00000000-0006-0000-0100-000003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http://asia.ensembl.org网页上搜不到ENSFCAT00000047432.2，只有ENSFCAT00000047432.3，且其protain序列一致，cDNA序列不一致。
ENSFCAT00000047432.3对应的protein ID为ENSFCAP00000028992.2，对应的geneID为ENSFCAG00000010324.5</t>
        </r>
      </text>
    </comment>
    <comment ref="D47" authorId="0" shapeId="0" xr:uid="{00000000-0006-0000-0100-000004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http://asia.ensembl.org网页上搜不到ENSCAFT00000035993.2，只有ENSCAFT00000035993.3，且其protain序列一致，cDNA序列不一致。
ENSCAFT00000035993.3对应的protein ID为ENSCAFP00000031315.2，对应的geneID为ENSCAFG00000012895.4</t>
        </r>
      </text>
    </comment>
    <comment ref="D48" authorId="0" shapeId="0" xr:uid="{00000000-0006-0000-0100-000005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http://asia.ensembl.org网页上搜不到ENSCAFT00000020474.3，只有ENSCAFT00000020474.4，且其序列不一致。</t>
        </r>
      </text>
    </comment>
    <comment ref="B55" authorId="0" shapeId="0" xr:uid="{00000000-0006-0000-0100-000006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~summary表格里填的物种为Amur tiger
http://asia.ensembl.org网页的物种为Tiger</t>
        </r>
      </text>
    </comment>
    <comment ref="B56" authorId="0" shapeId="0" xr:uid="{00000000-0006-0000-0100-000007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~summary表格里填的物种为Amur tiger
http://asia.ensembl.org网页的物种为Tiger</t>
        </r>
      </text>
    </comment>
    <comment ref="D57" authorId="0" shapeId="0" xr:uid="{00000000-0006-0000-0100-000008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http://asia.ensembl.org网页上搜不到ENSBTAT00000002165.4，只有ENSBTAT00000002165.5，且其序列与给出的ENSBTAT00000002165.4序列不一致。</t>
        </r>
      </text>
    </comment>
    <comment ref="D60" authorId="0" shapeId="0" xr:uid="{00000000-0006-0000-0100-000009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http://asia.ensembl.org网页上搜不到ENSECAT00000012538.1，只有ENSECAT00000012538.3，且其序列不一致。
</t>
        </r>
      </text>
    </comment>
    <comment ref="D61" authorId="0" shapeId="0" xr:uid="{00000000-0006-0000-0100-00000A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http://asia.ensembl.org网页上搜不到ENSECAT00000010822.1，只有ENSECAT00000010822.2，且其序列不一致。</t>
        </r>
      </text>
    </comment>
    <comment ref="D62" authorId="0" shapeId="0" xr:uid="{00000000-0006-0000-0100-00000B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http://asia.ensembl.org网页上搜不到ENSSSCT00000056349.1，只有ENSSSCT00000056349.2，且其protain序列一致，cDNA序列不一致。
ENSSSCT00000056349.2对应的protein ID为ENSSSCP00000049277.1，对应的geneID为ENSSSCG00000037481.2</t>
        </r>
      </text>
    </comment>
    <comment ref="D70" authorId="0" shapeId="0" xr:uid="{00000000-0006-0000-0100-00000C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http://asia.ensembl.org网页上搜不到ENSMODT00000033764.1，只有ENSMODT00000033764.2，且其序列不一致。</t>
        </r>
      </text>
    </comment>
    <comment ref="D74" authorId="0" shapeId="0" xr:uid="{00000000-0006-0000-0100-00000D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http://asia.ensembl.org网页上搜不到ENSGALT00000001893.5，只有ENSGALT00000001893.6，且其protain序列一致，cDNA序列不一致。
ENSGALT00000001893.5对应的protein ID为ENSGALP00000001891.4，对应的geneID为ENSGALG00000013639.5</t>
        </r>
      </text>
    </comment>
    <comment ref="D86" authorId="0" shapeId="0" xr:uid="{00000000-0006-0000-0100-00000E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http://asia.ensembl.org网页上搜不到ENSAMXT00000004142.1，只有ENSAMXT00000004142.2，且其序列不一致。</t>
        </r>
      </text>
    </comment>
    <comment ref="D90" authorId="0" shapeId="0" xr:uid="{00000000-0006-0000-0100-00000F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http://asia.ensembl.org网页上搜不到ENSAPLT00000017153.1，只有ENSAPLT00000017153.2，且其序列不一致。</t>
        </r>
      </text>
    </comment>
    <comment ref="B91" authorId="0" shapeId="0" xr:uid="{00000000-0006-0000-0100-000010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~summary表格里填的物种为Medaka
http://asia.ensembl.org网页的物种为Japanese medaka HdrR (ASM223467v1)</t>
        </r>
      </text>
    </comment>
    <comment ref="D95" authorId="0" shapeId="0" xr:uid="{00000000-0006-0000-0100-000011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http://asia.ensembl.org网页上搜不到ENSOCUT00000013047.3，只有ENSOCUT00000013047.4，且其序列不一致。
</t>
        </r>
      </text>
    </comment>
    <comment ref="D101" authorId="0" shapeId="0" xr:uid="{00000000-0006-0000-0100-000012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http://asia.ensembl.org网页上搜不到ENSXETT00000049327.3，只有ENSXETT00000049327.1，且其序列不一致。</t>
        </r>
      </text>
    </comment>
  </commentList>
</comments>
</file>

<file path=xl/sharedStrings.xml><?xml version="1.0" encoding="utf-8"?>
<sst xmlns="http://schemas.openxmlformats.org/spreadsheetml/2006/main" count="1255" uniqueCount="871">
  <si>
    <t>Groups</t>
  </si>
  <si>
    <t>Subgroups</t>
  </si>
  <si>
    <t>species (from ensembl)</t>
  </si>
  <si>
    <t>Common name</t>
  </si>
  <si>
    <t>NO.</t>
  </si>
  <si>
    <t>transcriptID</t>
  </si>
  <si>
    <t>proteinID</t>
  </si>
  <si>
    <t>Primates</t>
  </si>
  <si>
    <t>Homo sapiens</t>
    <phoneticPr fontId="2" type="noConversion"/>
  </si>
  <si>
    <t>Human</t>
  </si>
  <si>
    <t>ENST00000598441.6</t>
  </si>
  <si>
    <t>ENSP00000472998.1</t>
    <phoneticPr fontId="2" type="noConversion"/>
  </si>
  <si>
    <t>Colobus angolensis palliatus</t>
  </si>
  <si>
    <t>Angola colobus</t>
  </si>
  <si>
    <t>ENSCANT00000049406.1</t>
  </si>
  <si>
    <t>ENSRBIP00000037647.1</t>
  </si>
  <si>
    <t>Rhinopithecus bieti</t>
  </si>
  <si>
    <t>Black snub-nosed monkey</t>
  </si>
  <si>
    <t>ENSRBIT00000061661.1</t>
  </si>
  <si>
    <t>ENSSBOP00000006241.1</t>
  </si>
  <si>
    <t>Saimiri boliviensis boliviensis</t>
  </si>
  <si>
    <t>Bolivian squirrel monkey</t>
  </si>
  <si>
    <t>ENSSBOT00000022958.1</t>
  </si>
  <si>
    <t>ENSPPAP00000023838.1</t>
  </si>
  <si>
    <t>Pan paniscus</t>
  </si>
  <si>
    <t>Bonobo</t>
  </si>
  <si>
    <t>ENSPPAT00000046663.1</t>
  </si>
  <si>
    <t>ENSOGAP00000019817.1</t>
  </si>
  <si>
    <t>Otolemur garnettii</t>
  </si>
  <si>
    <t>Bushbaby</t>
  </si>
  <si>
    <t>ENSOGAT00000031351.1</t>
  </si>
  <si>
    <t>ENSCCAP00000037383.1</t>
  </si>
  <si>
    <t>Cebus capucinus imitator</t>
  </si>
  <si>
    <t>Capuchin</t>
  </si>
  <si>
    <t>ENSCCAT00000055174.1</t>
  </si>
  <si>
    <t>ENSPTRP00000048558.1</t>
  </si>
  <si>
    <t>Pan troglodytes</t>
  </si>
  <si>
    <t>Chimpanzee</t>
  </si>
  <si>
    <t>ENSPTRT00000055948.2</t>
  </si>
  <si>
    <t>ENSPCOP00000022070.1</t>
  </si>
  <si>
    <t>Propithecus coquereli</t>
  </si>
  <si>
    <t>Coquerel's sifaka</t>
  </si>
  <si>
    <t>ENSPCOT00000032740.1</t>
  </si>
  <si>
    <t>ENSMFAP00000042083.1</t>
  </si>
  <si>
    <t>Macaca fascicularis</t>
  </si>
  <si>
    <t>Crab-eating macaque</t>
  </si>
  <si>
    <t>ENSMFAT00000016363.1</t>
  </si>
  <si>
    <t>ENSMLEP00000013647.1</t>
  </si>
  <si>
    <t>Mandrillus leucophaeus</t>
  </si>
  <si>
    <t>Drill</t>
  </si>
  <si>
    <t>ENSMLET00000037088.1</t>
  </si>
  <si>
    <t>ENSNLEP00000005998.3</t>
  </si>
  <si>
    <t>Nomascus leucogenys</t>
  </si>
  <si>
    <t>Gibbon</t>
  </si>
  <si>
    <t>ENSNLET00000006309.3</t>
  </si>
  <si>
    <t>ENSRROP00000019245.1</t>
  </si>
  <si>
    <t>Rhinopithecus roxellana</t>
  </si>
  <si>
    <t>Golden snub-nosed monkey</t>
  </si>
  <si>
    <t>ENSRROT00000043411.1</t>
  </si>
  <si>
    <t>ENSGGOP00000027160.2</t>
  </si>
  <si>
    <t>Gorilla gorilla gorilla</t>
  </si>
  <si>
    <t>Gorilla</t>
  </si>
  <si>
    <t>ENSGGOT00000025671.2</t>
  </si>
  <si>
    <t>ENSANAP00000038762.1</t>
  </si>
  <si>
    <t>Aotus nancymaae</t>
  </si>
  <si>
    <t>Ma's night monkey</t>
  </si>
  <si>
    <t>ENSANAT00000056857.1</t>
  </si>
  <si>
    <t>ENSMMUP00000058897.1</t>
  </si>
  <si>
    <t>Macaca mulatta</t>
  </si>
  <si>
    <t>Macaque</t>
  </si>
  <si>
    <t>ENSMMUT00000077659.1</t>
  </si>
  <si>
    <t>ENSCJAP00000000345.2</t>
  </si>
  <si>
    <t>Callithrix jacchus</t>
  </si>
  <si>
    <t>Marmoset</t>
  </si>
  <si>
    <t>ENSCJAT00000000365.2</t>
  </si>
  <si>
    <t>ENSMICP00000048319.1</t>
  </si>
  <si>
    <t>Microcebus murinus</t>
  </si>
  <si>
    <t>Mouse Lemur</t>
  </si>
  <si>
    <t>ENSMICT00000058629.1</t>
  </si>
  <si>
    <t>ENSPANP00000018222.1</t>
  </si>
  <si>
    <t>Papio anubis</t>
  </si>
  <si>
    <t>Olive baboon</t>
  </si>
  <si>
    <t>ENSPANT00000005293.2</t>
  </si>
  <si>
    <t>ENSPPYP00000011458.2</t>
  </si>
  <si>
    <t>Pongo abelii</t>
  </si>
  <si>
    <t>Orangutan</t>
  </si>
  <si>
    <t>ENSPPYT00000011900.2</t>
  </si>
  <si>
    <t>ENSMNEP00000029241.1</t>
  </si>
  <si>
    <t>Macaca nemestrina</t>
  </si>
  <si>
    <t>Pig-tailed macaque</t>
  </si>
  <si>
    <t>ENSMNET00000053633.1</t>
  </si>
  <si>
    <t>ENSCATP00000004753.1</t>
  </si>
  <si>
    <t>Cercocebus atys</t>
  </si>
  <si>
    <t>Sooty mangabey</t>
  </si>
  <si>
    <t>ENSCATT00000018630.1</t>
  </si>
  <si>
    <t>ENSCANP00000026396.1</t>
  </si>
  <si>
    <t>Chlorocebus sabaeus</t>
  </si>
  <si>
    <t>Vervet-AGM</t>
  </si>
  <si>
    <t>ENSCSAT00000000778.1</t>
  </si>
  <si>
    <t>ENSCSAP00000015286.1</t>
  </si>
  <si>
    <t>Rodents and Lagomorphs</t>
  </si>
  <si>
    <t>Rats and Mice</t>
  </si>
  <si>
    <t>Mus musculus</t>
  </si>
  <si>
    <t>Mouse</t>
  </si>
  <si>
    <t>ENSMUST00000074575.10</t>
  </si>
  <si>
    <t>ENSMUSP00000074160.7</t>
  </si>
  <si>
    <t>Mouse strains</t>
  </si>
  <si>
    <t>Mouse 129S1/SvImJ</t>
  </si>
  <si>
    <t>MGP_129S1SvImJ_T0083782.1</t>
  </si>
  <si>
    <t>MGP_129S1SvImJ_P0083782</t>
  </si>
  <si>
    <t>Mouse A/J</t>
  </si>
  <si>
    <t>MGP_AJ_T0083851.1</t>
  </si>
  <si>
    <t>MGP_AJ_P0083851</t>
  </si>
  <si>
    <t>Mouse AKR/J</t>
  </si>
  <si>
    <t>MGP_AKRJ_T0083796.1</t>
  </si>
  <si>
    <t>MGP_AKRJ_P0083796</t>
  </si>
  <si>
    <t>Mus musculus</t>
    <phoneticPr fontId="2" type="noConversion"/>
  </si>
  <si>
    <t>Mouse BALB/cJ</t>
  </si>
  <si>
    <t>MGP_BALBcJ_T0083823.1</t>
  </si>
  <si>
    <t>MGP_BALBcJ_P0083823</t>
  </si>
  <si>
    <t>Mouse C3H/HeJ</t>
  </si>
  <si>
    <t>MGP_C3HHeJ_T0083397.1</t>
  </si>
  <si>
    <t>MGP_C3HHeJ_P0083397</t>
  </si>
  <si>
    <t>Mouse C57BL/6NJ</t>
    <phoneticPr fontId="2" type="noConversion"/>
  </si>
  <si>
    <t>MGP_C57BL6NJ_T0084319.1</t>
  </si>
  <si>
    <t>MGP_C57BL6NJ_P0084319</t>
    <phoneticPr fontId="2" type="noConversion"/>
  </si>
  <si>
    <t>Mus musculus castaneus</t>
  </si>
  <si>
    <t>Mouse CAST/EiJ</t>
  </si>
  <si>
    <t>MGP_CASTEiJ_T0083910.1</t>
  </si>
  <si>
    <t>MGP_CASTEiJ_P0083910</t>
  </si>
  <si>
    <t>Mouse CBA/J</t>
  </si>
  <si>
    <t>MGP_CBAJ_T0083335.1</t>
  </si>
  <si>
    <t>MGP_CBAJ_P0083335</t>
  </si>
  <si>
    <t>Mouse DBA/2J</t>
  </si>
  <si>
    <t>MGP_DBA2J_T0083522.1</t>
  </si>
  <si>
    <t>MGP_DBA2J_P0083522</t>
  </si>
  <si>
    <t>Mouse FVB/NJ</t>
  </si>
  <si>
    <t>MGP_FVBNJ_T0083377.1</t>
  </si>
  <si>
    <t>MGP_FVBNJ_P0083377</t>
  </si>
  <si>
    <t>Mouse LP/J</t>
  </si>
  <si>
    <t>MGP_LPJ_T0083538.1</t>
  </si>
  <si>
    <t>MGP_LPJ_P0083538</t>
  </si>
  <si>
    <t>Mouse NOD/ShiLtJ</t>
  </si>
  <si>
    <t>MGP_NODShiLtJ_T0083429.1</t>
  </si>
  <si>
    <t>MGP_NODShiLtJ_P0083429</t>
  </si>
  <si>
    <t>Mouse NZO/HlLtJ</t>
  </si>
  <si>
    <t>MGP_NZOHlLtJ_T0084594.1</t>
  </si>
  <si>
    <t>MGP_NZOHlLtJ_P0084594</t>
  </si>
  <si>
    <t>Mus musculus musculus</t>
  </si>
  <si>
    <t>Mouse PWK/PhJ</t>
  </si>
  <si>
    <t>MGP_PWKPhJ_T0083328.1</t>
  </si>
  <si>
    <t>MGP_PWKPhJ_P0083328</t>
  </si>
  <si>
    <t>Mus musculus domesticus</t>
  </si>
  <si>
    <t>Mouse WSB/EiJ</t>
  </si>
  <si>
    <t>MGP_WSBEiJ_T0082449.1</t>
  </si>
  <si>
    <t>MGP_WSBEiJ_P0082449</t>
  </si>
  <si>
    <t>Mus spretus</t>
  </si>
  <si>
    <t>Algerian mouse</t>
  </si>
  <si>
    <t>MGP_SPRETEiJ_T0082830.1</t>
  </si>
  <si>
    <t>MGP_SPRETEiJ_P0082830</t>
  </si>
  <si>
    <t>Rattus norvegicus</t>
    <phoneticPr fontId="2" type="noConversion"/>
  </si>
  <si>
    <t>Rat</t>
  </si>
  <si>
    <t>ENSRNOT00000028176.6</t>
  </si>
  <si>
    <t>ENSRNOP00000028176.3</t>
  </si>
  <si>
    <t>Mus caroli</t>
  </si>
  <si>
    <t>Ryukyu mouse</t>
  </si>
  <si>
    <t>MGP_CAROLIEiJ_T0079494.1</t>
  </si>
  <si>
    <t>MGP_CAROLIEiJ_P0079494</t>
  </si>
  <si>
    <t>Mus pahari</t>
  </si>
  <si>
    <t>Shrew mouse</t>
  </si>
  <si>
    <t>MGP_PahariEiJ_T0016363.1</t>
  </si>
  <si>
    <t>MGP_PahariEiJ_P0016363</t>
  </si>
  <si>
    <t>Lagomorphs</t>
  </si>
  <si>
    <t>Oryctolagus cuniculus</t>
  </si>
  <si>
    <t>Rabbit</t>
  </si>
  <si>
    <t>ENSOCUT00000015079.3</t>
  </si>
  <si>
    <t>ENSOCUP00000012958.3</t>
  </si>
  <si>
    <t>Other Rodents</t>
  </si>
  <si>
    <t>Chinese hamster</t>
  </si>
  <si>
    <t>Cricetulus griseus</t>
  </si>
  <si>
    <t>Chinese hamster CHOK1GS</t>
  </si>
  <si>
    <t>ENSCGRT00001026244.1</t>
  </si>
  <si>
    <t>ENSCGRP00001022000.1</t>
  </si>
  <si>
    <t>Chinese hamster CriGri</t>
  </si>
  <si>
    <t>ENSCGRT00000025252.1</t>
  </si>
  <si>
    <t>ENSCGRP00000024915.1</t>
  </si>
  <si>
    <t>Fukomys damarensis</t>
  </si>
  <si>
    <t>Damara mole rat</t>
  </si>
  <si>
    <t>ENSFDAT00000018171.1</t>
  </si>
  <si>
    <t>ENSFDAP00000004652.1</t>
  </si>
  <si>
    <t>Octodon degus</t>
  </si>
  <si>
    <t>Degu</t>
  </si>
  <si>
    <t>ENSODET00000024184.1</t>
  </si>
  <si>
    <t>ENSODEP00000023912.1</t>
  </si>
  <si>
    <t>Mesocricetus auratus</t>
  </si>
  <si>
    <t>Golden Hamster</t>
  </si>
  <si>
    <t>ENSMAUT00000027991.1</t>
  </si>
  <si>
    <t>ENSMAUP00000023977.1</t>
  </si>
  <si>
    <t>Cavia porcellus</t>
  </si>
  <si>
    <t>Guinea Pig</t>
  </si>
  <si>
    <t>ENSCPOT00000021773.2</t>
  </si>
  <si>
    <t>ENSCPOP00000016905.1</t>
  </si>
  <si>
    <t>Dipodomys ordii</t>
  </si>
  <si>
    <t>Kangaroo rat</t>
  </si>
  <si>
    <t>ENSDORT00000010227.2</t>
  </si>
  <si>
    <t>ENSDORP00000009611.2</t>
  </si>
  <si>
    <t>Jaculus jaculus</t>
  </si>
  <si>
    <t>Lesser Egyptian jerboa</t>
  </si>
  <si>
    <t>ENSJJAT00000003100.1</t>
  </si>
  <si>
    <t>ENSJJAP00000001800.1</t>
  </si>
  <si>
    <t>Chinchilla lanigera</t>
  </si>
  <si>
    <t>Long-tailed chinchilla</t>
  </si>
  <si>
    <t>ENSCLAT00000011731.1</t>
  </si>
  <si>
    <t>ENSCLAP00000011594.1</t>
  </si>
  <si>
    <t>Naked mole-rat</t>
  </si>
  <si>
    <t>Heterocephalus glaber</t>
  </si>
  <si>
    <t>Naked mole-rat female</t>
  </si>
  <si>
    <t>ENSHGLT00000008968.1</t>
  </si>
  <si>
    <t>ENSHGLP00000008873.1</t>
  </si>
  <si>
    <t>Naked mole-rat male</t>
  </si>
  <si>
    <t>ENSHGLT00100002163.1</t>
  </si>
  <si>
    <t>ENSHGLP00100002115.1</t>
  </si>
  <si>
    <t>Peromyscus maniculatus bairdii</t>
  </si>
  <si>
    <t>Northern American deer mouse</t>
  </si>
  <si>
    <t>ENSPEMT00000025691.1</t>
  </si>
  <si>
    <t>ENSPEMP00000021333.1</t>
  </si>
  <si>
    <t>Microtus ochrogaster</t>
  </si>
  <si>
    <t>Prairie vole</t>
  </si>
  <si>
    <t>ENSMOCT00000016588.1</t>
  </si>
  <si>
    <t>ENSMOCP00000012845.1</t>
  </si>
  <si>
    <t>Ictidomys tridecemlineatus</t>
  </si>
  <si>
    <t>Squirrel</t>
  </si>
  <si>
    <t>ENSSTOT00000013989.3</t>
  </si>
  <si>
    <t>ENSSTOP00000012536.3</t>
  </si>
  <si>
    <t>Nannospalax galili</t>
  </si>
  <si>
    <t>Upper Galilee mountains blind mole rat</t>
  </si>
  <si>
    <t>ENSNGAT00000027940.1</t>
  </si>
  <si>
    <t>ENSNGAP00000022257.1</t>
  </si>
  <si>
    <t>Other Mammals</t>
  </si>
  <si>
    <t>Carnivores</t>
  </si>
  <si>
    <t>Felis catus</t>
  </si>
  <si>
    <t>Cat</t>
  </si>
  <si>
    <t>ENSFCAT00000037894</t>
  </si>
  <si>
    <t>ENSFCAP00000035517.1</t>
  </si>
  <si>
    <t>Canis lupus familiaris</t>
  </si>
  <si>
    <t>Dog</t>
  </si>
  <si>
    <t>ENSCAFT00000005969.4</t>
  </si>
  <si>
    <t>ENSCAFP00000005531.3</t>
  </si>
  <si>
    <t>Mustela putorius furo</t>
  </si>
  <si>
    <t>Ferret</t>
  </si>
  <si>
    <t>ENSMPUT00000003291.1</t>
  </si>
  <si>
    <t>ENSMPUP00000003226.1</t>
  </si>
  <si>
    <t>Ailuropoda melanoleuca</t>
  </si>
  <si>
    <t>Panda</t>
  </si>
  <si>
    <t>ENSAMET00000015898.1</t>
  </si>
  <si>
    <t>ENSAMEP00000015266.1</t>
  </si>
  <si>
    <t>Ungulates</t>
  </si>
  <si>
    <t>Vicugna pacos</t>
  </si>
  <si>
    <t>Alpaca</t>
  </si>
  <si>
    <t>ENSVPAT00000005963.1</t>
  </si>
  <si>
    <t>ENSVPAP00000005534.1</t>
  </si>
  <si>
    <t>Bos taurus</t>
  </si>
  <si>
    <t>Cow</t>
  </si>
  <si>
    <t>ENSBTAT00000002587.6</t>
  </si>
  <si>
    <t>ENSBTAP00000002587.5</t>
  </si>
  <si>
    <t>Tursiops truncatus</t>
  </si>
  <si>
    <t>Dolphin</t>
  </si>
  <si>
    <t>ENSTTRT00000017099.1</t>
  </si>
  <si>
    <t>ENSTTRP00000016209.1</t>
  </si>
  <si>
    <t>Equus caballus</t>
  </si>
  <si>
    <t>Horse</t>
  </si>
  <si>
    <t>ENSECAT00000014636.2</t>
  </si>
  <si>
    <t>ENSECAP00000011711.1</t>
  </si>
  <si>
    <t>Sus scrofa</t>
  </si>
  <si>
    <t>Pig</t>
  </si>
  <si>
    <t>ENSSSCT00000044973.1</t>
  </si>
  <si>
    <t>ENSSSCP00000043949.1</t>
  </si>
  <si>
    <t>Ovis aries</t>
  </si>
  <si>
    <t>Sheep</t>
  </si>
  <si>
    <t>ENSOART00000013707.1</t>
  </si>
  <si>
    <t>ENSOARP00000013507.1</t>
  </si>
  <si>
    <t>Other Placental</t>
  </si>
  <si>
    <t>Dasypus novemcinctus</t>
  </si>
  <si>
    <t>Armadillo</t>
  </si>
  <si>
    <t>ENSDNOT00000042253.1</t>
  </si>
  <si>
    <t>ENSDNOP00000018610.1</t>
  </si>
  <si>
    <t>Loxodonta africana</t>
  </si>
  <si>
    <t>Elephant</t>
  </si>
  <si>
    <t>ENSLAFT00000031911.1</t>
  </si>
  <si>
    <t>ENSLAFP00000028751.1</t>
  </si>
  <si>
    <t>Erinaceus europaeus</t>
  </si>
  <si>
    <t>Hedgehog</t>
  </si>
  <si>
    <t>ENSEEUT00000005682.1</t>
  </si>
  <si>
    <t>ENSEEUP00000005173.1</t>
  </si>
  <si>
    <t>Pteropus vampyrus</t>
  </si>
  <si>
    <t>Megabat</t>
  </si>
  <si>
    <t>ENSPVAT00000009578.1</t>
  </si>
  <si>
    <t>ENSPVAP00000009024.1</t>
  </si>
  <si>
    <t>Myotis lucifugus</t>
  </si>
  <si>
    <t>Microbat</t>
  </si>
  <si>
    <t>ENSMLUT00000011764.2</t>
  </si>
  <si>
    <t>ENSMLUP00000010717.2</t>
  </si>
  <si>
    <t>Marsupials and Monotremes</t>
  </si>
  <si>
    <t>Ornithorhynchus anatinus</t>
  </si>
  <si>
    <t>Platypus</t>
  </si>
  <si>
    <t>ENSOANT00000008283.2</t>
  </si>
  <si>
    <t>ENSOANP00000008281.2</t>
  </si>
  <si>
    <t>Sarcophilus harrisii</t>
  </si>
  <si>
    <t>Tasmanian devil</t>
  </si>
  <si>
    <t>ENSSHAT00000002506.1</t>
  </si>
  <si>
    <t>ENSSHAP00000002479.1</t>
  </si>
  <si>
    <t>Other Vertebrates</t>
  </si>
  <si>
    <t>Birds and Reptiles</t>
  </si>
  <si>
    <t>Anolis carolinensis</t>
  </si>
  <si>
    <t>Anole lizard</t>
  </si>
  <si>
    <t>ENSACAT00000013317.3</t>
  </si>
  <si>
    <t>ENSACAP00000013057.3</t>
  </si>
  <si>
    <t>Pelodiscus sinensis</t>
  </si>
  <si>
    <t>Chinese softshell turtle</t>
  </si>
  <si>
    <t>ENSPSIT00000017284.1</t>
  </si>
  <si>
    <t>ENSPSIP00000017206.1</t>
  </si>
  <si>
    <t>Fish</t>
  </si>
  <si>
    <t>Poecilia formosa</t>
  </si>
  <si>
    <t>Amazon molly</t>
  </si>
  <si>
    <t>ENSPFOT00000016775.1</t>
  </si>
  <si>
    <t>ENSPFOP00000016753.1</t>
  </si>
  <si>
    <t>Gadus morhua</t>
  </si>
  <si>
    <t>Cod</t>
  </si>
  <si>
    <t>ENSGMOT00000012613.1</t>
  </si>
  <si>
    <t>ENSGMOP00000012285.1</t>
  </si>
  <si>
    <t>Latimeria chalumnae</t>
  </si>
  <si>
    <t>Coelacanth</t>
  </si>
  <si>
    <t>ENSLACT00000017936.1</t>
  </si>
  <si>
    <t>ENSLACP00000017806.1</t>
  </si>
  <si>
    <t>Takifugu rubripes</t>
  </si>
  <si>
    <t>Fugu</t>
  </si>
  <si>
    <t>ENSTRUT00000023245.1</t>
  </si>
  <si>
    <t>ENSTRUP00000023148.1</t>
  </si>
  <si>
    <t>Oryzias latipes</t>
  </si>
  <si>
    <t>Japanese medaka HdrR</t>
  </si>
  <si>
    <t>ENSORLT00000021469.2</t>
  </si>
  <si>
    <t>ENSORLP00000021468.1</t>
  </si>
  <si>
    <t>Astyanax mexicanus</t>
  </si>
  <si>
    <t>Mexican tetra</t>
  </si>
  <si>
    <t>ENSAMXT00000011526.1</t>
  </si>
  <si>
    <t>ENSAMXP00000011526.1</t>
  </si>
  <si>
    <t>Xiphophorus maculatus</t>
  </si>
  <si>
    <t>Platyfish</t>
  </si>
  <si>
    <t>ENSXMAT00000012850.2</t>
  </si>
  <si>
    <t>ENSXMAP00000012834.1</t>
  </si>
  <si>
    <t>Gasterosteus aculeatus</t>
  </si>
  <si>
    <t>Stickleback</t>
  </si>
  <si>
    <t>ENSGACT00000000580.2</t>
  </si>
  <si>
    <t>ENSGACP00000000580.2</t>
  </si>
  <si>
    <t>Oreochromis niloticus</t>
  </si>
  <si>
    <t>Tilapia</t>
  </si>
  <si>
    <t>ENSONIT00000009860.1</t>
  </si>
  <si>
    <t>ENSONIP00000009854.1</t>
  </si>
  <si>
    <t>Danio rerio</t>
  </si>
  <si>
    <t>Zebrafish</t>
  </si>
  <si>
    <t>ENSDART00000055279.5</t>
  </si>
  <si>
    <t>ENSDARP00000055278.3</t>
  </si>
  <si>
    <t>Other Vertebrates</t>
    <phoneticPr fontId="2" type="noConversion"/>
  </si>
  <si>
    <t>Petromyzon marinus</t>
  </si>
  <si>
    <t>Lamprey</t>
  </si>
  <si>
    <t>ENSPMAT00000009398.1</t>
  </si>
  <si>
    <t>ENSPMAP00000009358.1</t>
  </si>
  <si>
    <t>Xenopus tropicalis</t>
  </si>
  <si>
    <t>Xenopus</t>
  </si>
  <si>
    <t>ENSXETT00000049555.3</t>
  </si>
  <si>
    <t>ENSXETP00000049555.3</t>
  </si>
  <si>
    <t>Other species</t>
  </si>
  <si>
    <t>Ciona intestinalis</t>
  </si>
  <si>
    <t>C.intestinalis</t>
  </si>
  <si>
    <t>ENSCINT00000012532.3</t>
  </si>
  <si>
    <t>ENSCINP00000012532.3</t>
  </si>
  <si>
    <t>Ciona savignyi</t>
  </si>
  <si>
    <t>C.savignyi</t>
  </si>
  <si>
    <t>ENSCSAVT00000017363.1</t>
  </si>
  <si>
    <t>ENSCSAVP00000017176.1</t>
  </si>
  <si>
    <t>Caenorhabditis elegans</t>
  </si>
  <si>
    <t>C. elegans</t>
  </si>
  <si>
    <t>K04G7.10.1</t>
  </si>
  <si>
    <t>Drosophila melanogaster</t>
  </si>
  <si>
    <t>D. melanogaster</t>
  </si>
  <si>
    <t>FBtr0331375</t>
  </si>
  <si>
    <t>FBpp0303793</t>
  </si>
  <si>
    <t>Saccharomyces cerevisiae</t>
  </si>
  <si>
    <t>S. cerevisiae</t>
  </si>
  <si>
    <t>YIL061C</t>
  </si>
  <si>
    <t>YIL061C</t>
    <phoneticPr fontId="2" type="noConversion"/>
  </si>
  <si>
    <t>Table S1 Sequence and species/strain summary of animal</t>
    <phoneticPr fontId="2" type="noConversion"/>
  </si>
  <si>
    <t>Mus caroli</t>
    <phoneticPr fontId="2" type="noConversion"/>
  </si>
  <si>
    <t>MGP_CAROLIEiJ_P0065130</t>
    <phoneticPr fontId="2" type="noConversion"/>
  </si>
  <si>
    <t>MGP_CAROLIEiJ_T0065130.1</t>
    <phoneticPr fontId="2" type="noConversion"/>
  </si>
  <si>
    <t>MGP_PahariEiJ_P0080216</t>
    <phoneticPr fontId="2" type="noConversion"/>
  </si>
  <si>
    <t>MGP_PahariEiJ_T0080216.1</t>
  </si>
  <si>
    <t>ENSMUSP00000030622.2</t>
  </si>
  <si>
    <t>ENSMUST00000030622.2</t>
    <phoneticPr fontId="2" type="noConversion"/>
  </si>
  <si>
    <t>MGP_SPRETEiJ_P0067673</t>
  </si>
  <si>
    <t>MGP_SPRETEiJ_T0067673.1</t>
    <phoneticPr fontId="2" type="noConversion"/>
  </si>
  <si>
    <t>Rattus norvegicus</t>
  </si>
  <si>
    <t>ENSRNOP00000072888.1</t>
  </si>
  <si>
    <t>ENSRNOT00000091494.1</t>
  </si>
  <si>
    <t>ENSMAUP00000021156.1</t>
  </si>
  <si>
    <t>ENSMAUT00000025151.1</t>
    <phoneticPr fontId="2" type="noConversion"/>
  </si>
  <si>
    <t>ENSMOCP00000027461.1</t>
  </si>
  <si>
    <t>ENSMOCT00000031366.1</t>
  </si>
  <si>
    <t>Peromyscus maniculatus bairdii</t>
    <phoneticPr fontId="2" type="noConversion"/>
  </si>
  <si>
    <t>ENSPEMP00000005905.1</t>
  </si>
  <si>
    <t>ENSPEMT00000010012.1</t>
    <phoneticPr fontId="2" type="noConversion"/>
  </si>
  <si>
    <t>ENSCGRP00001022078.1</t>
  </si>
  <si>
    <t>ENSCGRT00001026323.1</t>
  </si>
  <si>
    <t>Cricetulus griseus-CriGri</t>
  </si>
  <si>
    <t>ENSCGRP00000007005.1</t>
  </si>
  <si>
    <t>ENSCGRT00000007119.1</t>
  </si>
  <si>
    <t>ENSNGAP00000005541.1</t>
  </si>
  <si>
    <t>ENSNGAT00000009565.1</t>
  </si>
  <si>
    <t>ENSRROP00000000410.1</t>
  </si>
  <si>
    <t>ENSRROT00000001560.1</t>
  </si>
  <si>
    <t>ENSMLEP00000012159.1</t>
  </si>
  <si>
    <t>ENSMLET00000035585.1</t>
  </si>
  <si>
    <t>ENSMFAP00000029106.1</t>
  </si>
  <si>
    <t>ENSMFAT00000003299.1</t>
  </si>
  <si>
    <t>ENSCSAP00000017060.1</t>
  </si>
  <si>
    <t>ENSCSAT00000017585.1</t>
  </si>
  <si>
    <t>ENSMNEP00000011682.1</t>
  </si>
  <si>
    <t>ENSMNET00000035873.1</t>
  </si>
  <si>
    <t>ENSCATP00000008858.1</t>
  </si>
  <si>
    <t>ENSCATT00000031127.1</t>
  </si>
  <si>
    <t>ENSPANP00000015850.1</t>
  </si>
  <si>
    <t>ENSPANT00000022561.2</t>
  </si>
  <si>
    <t>ENSMMUP00000003967</t>
  </si>
  <si>
    <t>ENSMMUT00000004205.3</t>
    <phoneticPr fontId="2" type="noConversion"/>
  </si>
  <si>
    <t>ENSCANP00000027853.1</t>
  </si>
  <si>
    <t>ENSCANT00000050872.1</t>
  </si>
  <si>
    <t>ENSRBIP00000038993.1</t>
  </si>
  <si>
    <t>ENSRBIT00000063014.1</t>
  </si>
  <si>
    <t>ENSOARP00000006799.1</t>
  </si>
  <si>
    <t>ENSOART00000006903.1</t>
  </si>
  <si>
    <t>Capra hircus</t>
  </si>
  <si>
    <t>ENSCHIP00000023211.1</t>
  </si>
  <si>
    <t>ENSCHIT00000031071.1</t>
  </si>
  <si>
    <t>ENSBTAP00000002165</t>
  </si>
  <si>
    <t>ENSBTAT00000002165.4</t>
    <phoneticPr fontId="2" type="noConversion"/>
  </si>
  <si>
    <t>ENSSSCP00000049277</t>
  </si>
  <si>
    <t>ENSSSCT00000056349.1</t>
    <phoneticPr fontId="2" type="noConversion"/>
  </si>
  <si>
    <t>ENSVPAP00000005301.1</t>
  </si>
  <si>
    <t>ENSVPAT00000005705.1</t>
  </si>
  <si>
    <t>ENSODEP00000024137.1</t>
  </si>
  <si>
    <t>ENSODET00000024411.1</t>
  </si>
  <si>
    <t>ENSODEP00000019437.1</t>
  </si>
  <si>
    <t>ENSODET00000019681.1</t>
  </si>
  <si>
    <t>ENSFDAP00000020613.1</t>
  </si>
  <si>
    <t>ENSFDAT00000011719.1</t>
  </si>
  <si>
    <t>ENSMLUP00000001715.2</t>
  </si>
  <si>
    <t>ENSMLUT00000001885.2</t>
  </si>
  <si>
    <t xml:space="preserve">Rabbit </t>
  </si>
  <si>
    <t>ENSOCUP00000011232</t>
  </si>
  <si>
    <t>ENSOCUT00000013047.3</t>
    <phoneticPr fontId="2" type="noConversion"/>
  </si>
  <si>
    <t>ENSECAP00000009907</t>
  </si>
  <si>
    <t>ENSECAT00000012538.1</t>
    <phoneticPr fontId="2" type="noConversion"/>
  </si>
  <si>
    <t>ENSEEUP00000013764.1</t>
  </si>
  <si>
    <t>ENSEEUT00000015079.1</t>
  </si>
  <si>
    <t>ENSSTOP00000017637.2</t>
  </si>
  <si>
    <t>ENSSTOT00000020076.2</t>
  </si>
  <si>
    <t>Tupaia belangeri</t>
  </si>
  <si>
    <t>ENSTBEP00000015095.1</t>
  </si>
  <si>
    <t>ENSTBET00000017359.1</t>
  </si>
  <si>
    <t>ENSMICP00000048216.1</t>
  </si>
  <si>
    <t>ENSMICT00000066654.1</t>
  </si>
  <si>
    <t>ENSPCOP00000028697.1</t>
  </si>
  <si>
    <t>ENSPCOT00000039630.1</t>
  </si>
  <si>
    <t>ENSOGAP00000008903.2</t>
  </si>
  <si>
    <t>ENSOGAT00000009967.2</t>
  </si>
  <si>
    <t>Ochotona princeps</t>
  </si>
  <si>
    <t>ENSOPRP00000011747.1</t>
  </si>
  <si>
    <t>ENSOPRT00000012865.1</t>
  </si>
  <si>
    <t>ENSJJAP00000009436.1</t>
  </si>
  <si>
    <t>ENSJJAT00000015884.1</t>
  </si>
  <si>
    <t>ENSDORP00000001193.2</t>
  </si>
  <si>
    <t>ENSDORT00000001274.2</t>
  </si>
  <si>
    <t>Carlito syrichta</t>
  </si>
  <si>
    <t>ENSTSYP00000023362.1</t>
  </si>
  <si>
    <t>ENSTSYT00000040781.1</t>
  </si>
  <si>
    <t>ENSCLAP00000012275.1</t>
  </si>
  <si>
    <t>ENSCLAT00000012417.1</t>
  </si>
  <si>
    <t>Heterocephalus glaber-female</t>
  </si>
  <si>
    <t>ENSHGLP00000005895.1</t>
  </si>
  <si>
    <t>ENSHGLT00000005969.1</t>
  </si>
  <si>
    <t>ENSHGLG00000014393.1</t>
  </si>
  <si>
    <t>ENSHGLT00000020304.1</t>
  </si>
  <si>
    <t>ENSHGLP00100019971.1</t>
  </si>
  <si>
    <t>ENSHGLT00100020183.1</t>
  </si>
  <si>
    <t>ENSDNOP00000030261.1</t>
  </si>
  <si>
    <t>ENSDNOT00000042034.1</t>
  </si>
  <si>
    <t>ENSLAFP00000017545.2</t>
  </si>
  <si>
    <t>ENSLAFT00000023090.2</t>
  </si>
  <si>
    <t>Choloepus hoffmanni</t>
  </si>
  <si>
    <t>ENSCHOP00000004671.1</t>
  </si>
  <si>
    <t>ENSCHOT00000005287.1</t>
  </si>
  <si>
    <t>Homo sapiens</t>
  </si>
  <si>
    <t>ENST00000236273.8</t>
  </si>
  <si>
    <t>Pan troglodyte</t>
  </si>
  <si>
    <t>ENSPTRP00000085666.1</t>
  </si>
  <si>
    <t>ENSPTRT00000106945.1</t>
  </si>
  <si>
    <t>ENSCJAP00000055600.1</t>
  </si>
  <si>
    <t>ENSCJAT00000079719.1</t>
  </si>
  <si>
    <t>ENSSBOP00000006461.1</t>
  </si>
  <si>
    <t>ENSSBOT00000023198.1</t>
  </si>
  <si>
    <t>ENSNLEP00000048830.1</t>
  </si>
  <si>
    <t>ENSNLET00000057875.1</t>
  </si>
  <si>
    <t>ENSPPAP00000026983.1</t>
  </si>
  <si>
    <t>ENSPPAT00000049819.1</t>
  </si>
  <si>
    <t>ENSANAP00000029397.1</t>
  </si>
  <si>
    <t>ENSANAT00000047426.1</t>
  </si>
  <si>
    <t>ENSPPYP00000001980.1</t>
  </si>
  <si>
    <t>ENSPPYT00000002042.1</t>
  </si>
  <si>
    <t>ENSGGOP00000040191.1</t>
  </si>
  <si>
    <t>ENSGGOT00000057971.1</t>
  </si>
  <si>
    <t>ENSCCAP00000009455.1</t>
  </si>
  <si>
    <t>ENSCCAT00000026839.1</t>
  </si>
  <si>
    <t>Panthera pardus</t>
  </si>
  <si>
    <t>ENSPPRP00000006146.1</t>
  </si>
  <si>
    <t>ENSPPRT00000003851.1</t>
  </si>
  <si>
    <t>ENSFCAP00000046278</t>
  </si>
  <si>
    <t>ENSFCAT00000052518.1</t>
    <phoneticPr fontId="2" type="noConversion"/>
  </si>
  <si>
    <t>Panthera tigris altaica</t>
  </si>
  <si>
    <t>ENSPTIP00000004553.1</t>
  </si>
  <si>
    <t>ENSPTIT00000008304.1</t>
  </si>
  <si>
    <t>ENSMPUP00000015694.1</t>
  </si>
  <si>
    <t>ENSMPUT00000015935.1</t>
  </si>
  <si>
    <t>ENSAMEP00000010635.1</t>
  </si>
  <si>
    <t>ENSAMET00000011095.1</t>
  </si>
  <si>
    <t>ENSCAFP00000031315</t>
  </si>
  <si>
    <t>ENSCAFT00000035993.2</t>
    <phoneticPr fontId="2" type="noConversion"/>
  </si>
  <si>
    <t>Cavia aperea</t>
  </si>
  <si>
    <t>ENSCAPP00000008259.1</t>
  </si>
  <si>
    <t>ENSCAPT00000011961.1</t>
  </si>
  <si>
    <t>ENSCPOP00000004790.3</t>
  </si>
  <si>
    <t>ENSCPOT00000005383.3</t>
  </si>
  <si>
    <t>ENSECAP00000008390</t>
  </si>
  <si>
    <t>ENSECAT00000010822.1</t>
    <phoneticPr fontId="2" type="noConversion"/>
  </si>
  <si>
    <t>ENSPTIP00000002783.1</t>
  </si>
  <si>
    <t>ENSPTIT00000006476.1</t>
  </si>
  <si>
    <t>ENSPPRP00000006106.1</t>
  </si>
  <si>
    <t>ENSPPRT00000003798.1</t>
  </si>
  <si>
    <t>ENSFCAP00000028992</t>
  </si>
  <si>
    <t>ENSFCAT00000047432.2</t>
    <phoneticPr fontId="2" type="noConversion"/>
  </si>
  <si>
    <t>ENSTTRP00000003329.1</t>
  </si>
  <si>
    <t>ENSTTRT00000003551.1</t>
  </si>
  <si>
    <t>ENSMPUP00000015693.1</t>
  </si>
  <si>
    <t>ENSMPUT00000015934.1</t>
  </si>
  <si>
    <t>ENSAMEP00000010661.1</t>
  </si>
  <si>
    <t>ENSAMET00000011121.1</t>
  </si>
  <si>
    <t>ENSCAFP00000019001</t>
    <phoneticPr fontId="2" type="noConversion"/>
  </si>
  <si>
    <t>ENSCAFT00000020474.3</t>
    <phoneticPr fontId="2" type="noConversion"/>
  </si>
  <si>
    <t>ENSSHAP00000018414.1</t>
  </si>
  <si>
    <t>ENSSHAT00000018567.1</t>
  </si>
  <si>
    <t>ENSSHAP00000008257.1</t>
  </si>
  <si>
    <t>ENSSHAT00000008324.1</t>
  </si>
  <si>
    <t>Monodelphis domestica</t>
  </si>
  <si>
    <t>Opossum</t>
  </si>
  <si>
    <t>ENSMODP00000032186</t>
  </si>
  <si>
    <t>ENSMODT00000033764.1</t>
    <phoneticPr fontId="2" type="noConversion"/>
  </si>
  <si>
    <t>ENSOANP00000015167.3</t>
  </si>
  <si>
    <t>ENSOANT00000015170.3</t>
  </si>
  <si>
    <t>Meleagris gallopavo</t>
  </si>
  <si>
    <t>ENSMGAP00000001546.1</t>
  </si>
  <si>
    <t>ENSMGAT00000002209.1</t>
  </si>
  <si>
    <t>Gallus gallus</t>
  </si>
  <si>
    <t>Chicken</t>
  </si>
  <si>
    <t>ENSGALP00000001891</t>
  </si>
  <si>
    <t>ENSGALT00000001893.5</t>
    <phoneticPr fontId="2" type="noConversion"/>
  </si>
  <si>
    <t>ENSAPLP00000016337</t>
  </si>
  <si>
    <t>ENSAPLT00000017153.1</t>
    <phoneticPr fontId="2" type="noConversion"/>
  </si>
  <si>
    <t>Ficedula albicollis</t>
  </si>
  <si>
    <t>ENSFALP00000000477.1</t>
  </si>
  <si>
    <t>ENSFALT00000000480.1</t>
  </si>
  <si>
    <t>ENSACAP00000018484.1</t>
  </si>
  <si>
    <t>ENSACAT00000027437.1</t>
  </si>
  <si>
    <t>ENSACAP00000013415.2</t>
  </si>
  <si>
    <t>ENSACAT00000013689.2</t>
  </si>
  <si>
    <t>ENSPSIP00000013210.1</t>
  </si>
  <si>
    <t>ENSPSIT00000013273.1</t>
  </si>
  <si>
    <t>ENSXMAP00000007690</t>
  </si>
  <si>
    <t>ENSXMAT00000007698.1</t>
  </si>
  <si>
    <t>ENSPFOP00000004074.2</t>
  </si>
  <si>
    <t>ENSPFOT00000004082.2</t>
  </si>
  <si>
    <t>ENSORLP00000021925</t>
  </si>
  <si>
    <t>ENSORLT00000021926.1</t>
  </si>
  <si>
    <t>ENSONIP00000010340.1</t>
  </si>
  <si>
    <t>ENSONIT00000010349.1</t>
  </si>
  <si>
    <t>Tetraodon nigroviridis</t>
  </si>
  <si>
    <t>ENSTNIP00000020031.1</t>
  </si>
  <si>
    <t>ENSTNIT00000020262.1</t>
    <phoneticPr fontId="2" type="noConversion"/>
  </si>
  <si>
    <t>ENSGACP00000009699.1</t>
  </si>
  <si>
    <t>ENSGACT00000009719.1</t>
  </si>
  <si>
    <t>ENSGMOP00000020585.1</t>
  </si>
  <si>
    <t>ENSGMOT00000021087.1</t>
  </si>
  <si>
    <t>Cave fish</t>
  </si>
  <si>
    <t>ENSAMXP00000004142</t>
  </si>
  <si>
    <t>ENSAMXT00000004142.1</t>
    <phoneticPr fontId="2" type="noConversion"/>
  </si>
  <si>
    <t>ENSDARP00000090723.3</t>
  </si>
  <si>
    <t>ENSDART00000099950.4</t>
  </si>
  <si>
    <t>Lepisosteus oculatus</t>
  </si>
  <si>
    <t>ENSLOCP00000003211.1</t>
  </si>
  <si>
    <t>ENSLOCT00000003218.1</t>
  </si>
  <si>
    <t>ENSLACP00000013709.1</t>
  </si>
  <si>
    <t>ENSLACT00000013806.1</t>
  </si>
  <si>
    <t>ENSXETP00000049327</t>
  </si>
  <si>
    <t>ENSXETT00000049327.3</t>
    <phoneticPr fontId="2" type="noConversion"/>
  </si>
  <si>
    <t>ENSCINP00000006136.3</t>
  </si>
  <si>
    <t>ENSCINT00000006136.3</t>
  </si>
  <si>
    <t>ENSCSAVP00000011324.1</t>
  </si>
  <si>
    <t>ENSCSAVT00000011457.1</t>
    <phoneticPr fontId="2" type="noConversion"/>
  </si>
  <si>
    <t>FBpp0087342</t>
  </si>
  <si>
    <t>FBtr0088247</t>
  </si>
  <si>
    <t>K04G7.11.1</t>
  </si>
  <si>
    <t>K04G7.11</t>
  </si>
  <si>
    <t>Cricetulus griseus-CHOK1GS</t>
    <phoneticPr fontId="2" type="noConversion"/>
  </si>
  <si>
    <t>ENSP00000236273.4</t>
    <phoneticPr fontId="2" type="noConversion"/>
  </si>
  <si>
    <t>Algerian mouse </t>
    <phoneticPr fontId="2" type="noConversion"/>
  </si>
  <si>
    <t>Alpaca </t>
    <phoneticPr fontId="2" type="noConversion"/>
  </si>
  <si>
    <t>Amazon molly</t>
    <phoneticPr fontId="2" type="noConversion"/>
  </si>
  <si>
    <t>Angola colobus</t>
    <phoneticPr fontId="2" type="noConversion"/>
  </si>
  <si>
    <t>Anole lizard </t>
    <phoneticPr fontId="2" type="noConversion"/>
  </si>
  <si>
    <t>Anole lizard</t>
    <phoneticPr fontId="2" type="noConversion"/>
  </si>
  <si>
    <t>Armadillo</t>
    <phoneticPr fontId="2" type="noConversion"/>
  </si>
  <si>
    <t>Black snub-nosed monkey</t>
    <phoneticPr fontId="2" type="noConversion"/>
  </si>
  <si>
    <t>Bolivian squirrel monkey</t>
    <phoneticPr fontId="2" type="noConversion"/>
  </si>
  <si>
    <t>Bonobo</t>
    <phoneticPr fontId="2" type="noConversion"/>
  </si>
  <si>
    <t>Brazilian guinea pig</t>
  </si>
  <si>
    <t>Brazilian guinea pig</t>
    <phoneticPr fontId="2" type="noConversion"/>
  </si>
  <si>
    <t>Bushbaby</t>
    <phoneticPr fontId="2" type="noConversion"/>
  </si>
  <si>
    <t>C.intestinalis</t>
    <phoneticPr fontId="2" type="noConversion"/>
  </si>
  <si>
    <t>C.savignyi</t>
    <phoneticPr fontId="2" type="noConversion"/>
  </si>
  <si>
    <t>Caenorhabditis elegans</t>
    <phoneticPr fontId="2" type="noConversion"/>
  </si>
  <si>
    <t>Capuchin</t>
    <phoneticPr fontId="2" type="noConversion"/>
  </si>
  <si>
    <t>Chimpanzee</t>
    <phoneticPr fontId="2" type="noConversion"/>
  </si>
  <si>
    <t>Chinese hamster CHOK1GS</t>
    <phoneticPr fontId="2" type="noConversion"/>
  </si>
  <si>
    <t>Chinese hamster CriGri</t>
    <phoneticPr fontId="2" type="noConversion"/>
  </si>
  <si>
    <t>Chinese softshell turtle</t>
    <phoneticPr fontId="2" type="noConversion"/>
  </si>
  <si>
    <t>Cod</t>
    <phoneticPr fontId="2" type="noConversion"/>
  </si>
  <si>
    <t>Coelacanth</t>
    <phoneticPr fontId="2" type="noConversion"/>
  </si>
  <si>
    <t>Coquerel's sifaka</t>
    <phoneticPr fontId="2" type="noConversion"/>
  </si>
  <si>
    <t>Crab-eating macaque</t>
    <phoneticPr fontId="2" type="noConversion"/>
  </si>
  <si>
    <t>Damara mole rat</t>
    <phoneticPr fontId="2" type="noConversion"/>
  </si>
  <si>
    <t>Degu</t>
    <phoneticPr fontId="2" type="noConversion"/>
  </si>
  <si>
    <t>Dolphin</t>
    <phoneticPr fontId="2" type="noConversion"/>
  </si>
  <si>
    <t>Drill</t>
    <phoneticPr fontId="2" type="noConversion"/>
  </si>
  <si>
    <t>Drosophila melanogaster</t>
    <phoneticPr fontId="2" type="noConversion"/>
  </si>
  <si>
    <t>Elephant</t>
    <phoneticPr fontId="2" type="noConversion"/>
  </si>
  <si>
    <t>Ferret</t>
    <phoneticPr fontId="2" type="noConversion"/>
  </si>
  <si>
    <t>Ferret</t>
    <phoneticPr fontId="2" type="noConversion"/>
  </si>
  <si>
    <t>Flycatcher</t>
  </si>
  <si>
    <t>Flycatcher</t>
    <phoneticPr fontId="2" type="noConversion"/>
  </si>
  <si>
    <t>Gibbon</t>
    <phoneticPr fontId="2" type="noConversion"/>
  </si>
  <si>
    <t>Goat</t>
  </si>
  <si>
    <t>Goat</t>
    <phoneticPr fontId="2" type="noConversion"/>
  </si>
  <si>
    <t>Golden Hamster</t>
    <phoneticPr fontId="2" type="noConversion"/>
  </si>
  <si>
    <t>Golden snub-nosed monkey</t>
    <phoneticPr fontId="2" type="noConversion"/>
  </si>
  <si>
    <t>Gorilla</t>
    <phoneticPr fontId="2" type="noConversion"/>
  </si>
  <si>
    <t>Guinea Pig</t>
    <phoneticPr fontId="2" type="noConversion"/>
  </si>
  <si>
    <t>Hedgehog</t>
    <phoneticPr fontId="2" type="noConversion"/>
  </si>
  <si>
    <t>Japanese medaka HdrR</t>
    <phoneticPr fontId="2" type="noConversion"/>
  </si>
  <si>
    <t>Kangaroo rat</t>
    <phoneticPr fontId="2" type="noConversion"/>
  </si>
  <si>
    <t>Leopard</t>
  </si>
  <si>
    <t>Leopard</t>
    <phoneticPr fontId="2" type="noConversion"/>
  </si>
  <si>
    <t>Lesser Egyptian jerboa</t>
    <phoneticPr fontId="2" type="noConversion"/>
  </si>
  <si>
    <t>Long-tailed chinchilla</t>
    <phoneticPr fontId="2" type="noConversion"/>
  </si>
  <si>
    <t>Marmoset</t>
    <phoneticPr fontId="2" type="noConversion"/>
  </si>
  <si>
    <t>Ma's night monkey</t>
    <phoneticPr fontId="2" type="noConversion"/>
  </si>
  <si>
    <t>Microbat</t>
    <phoneticPr fontId="2" type="noConversion"/>
  </si>
  <si>
    <t>Mouse</t>
    <phoneticPr fontId="2" type="noConversion"/>
  </si>
  <si>
    <t>Mouse Lemur</t>
    <phoneticPr fontId="2" type="noConversion"/>
  </si>
  <si>
    <t>Naked mole-rat female </t>
    <phoneticPr fontId="2" type="noConversion"/>
  </si>
  <si>
    <t>Naked mole-rat female</t>
    <phoneticPr fontId="2" type="noConversion"/>
  </si>
  <si>
    <t>Naked mole-rat male </t>
    <phoneticPr fontId="2" type="noConversion"/>
  </si>
  <si>
    <t>Northern American deer mouse</t>
    <phoneticPr fontId="2" type="noConversion"/>
  </si>
  <si>
    <t>Olive baboon</t>
    <phoneticPr fontId="2" type="noConversion"/>
  </si>
  <si>
    <t>Orangutan</t>
    <phoneticPr fontId="2" type="noConversion"/>
  </si>
  <si>
    <t>Panda</t>
    <phoneticPr fontId="2" type="noConversion"/>
  </si>
  <si>
    <t>Pig-tailed macaque</t>
    <phoneticPr fontId="2" type="noConversion"/>
  </si>
  <si>
    <t>Pika</t>
  </si>
  <si>
    <t>Pika</t>
    <phoneticPr fontId="2" type="noConversion"/>
  </si>
  <si>
    <t>Platyfish</t>
    <phoneticPr fontId="2" type="noConversion"/>
  </si>
  <si>
    <t>Platypus</t>
    <phoneticPr fontId="2" type="noConversion"/>
  </si>
  <si>
    <t>Prairie vole</t>
    <phoneticPr fontId="2" type="noConversion"/>
  </si>
  <si>
    <t>Rat</t>
    <phoneticPr fontId="2" type="noConversion"/>
  </si>
  <si>
    <t xml:space="preserve">Ryukyu mouse </t>
    <phoneticPr fontId="2" type="noConversion"/>
  </si>
  <si>
    <t>Sheep</t>
    <phoneticPr fontId="2" type="noConversion"/>
  </si>
  <si>
    <t>Shrew mouse</t>
    <phoneticPr fontId="2" type="noConversion"/>
  </si>
  <si>
    <t>Sloth</t>
  </si>
  <si>
    <t>Sloth</t>
    <phoneticPr fontId="2" type="noConversion"/>
  </si>
  <si>
    <t>Sooty mangabey</t>
    <phoneticPr fontId="2" type="noConversion"/>
  </si>
  <si>
    <t>Spotted gar</t>
    <phoneticPr fontId="2" type="noConversion"/>
  </si>
  <si>
    <t>Squirrel</t>
    <phoneticPr fontId="2" type="noConversion"/>
  </si>
  <si>
    <t>Stickleback</t>
    <phoneticPr fontId="2" type="noConversion"/>
  </si>
  <si>
    <t>Tarsier</t>
  </si>
  <si>
    <t>Tarsier</t>
    <phoneticPr fontId="2" type="noConversion"/>
  </si>
  <si>
    <t>Tasmanian devil</t>
    <phoneticPr fontId="2" type="noConversion"/>
  </si>
  <si>
    <t>Tasmanian devil</t>
    <phoneticPr fontId="2" type="noConversion"/>
  </si>
  <si>
    <t>Tetraodon</t>
    <phoneticPr fontId="2" type="noConversion"/>
  </si>
  <si>
    <t>Tiger</t>
  </si>
  <si>
    <t>Tiger</t>
    <phoneticPr fontId="2" type="noConversion"/>
  </si>
  <si>
    <t>Tiger</t>
    <phoneticPr fontId="2" type="noConversion"/>
  </si>
  <si>
    <t>Tilapia </t>
    <phoneticPr fontId="2" type="noConversion"/>
  </si>
  <si>
    <t>Tree Shrew</t>
  </si>
  <si>
    <t>Tree Shrew</t>
    <phoneticPr fontId="2" type="noConversion"/>
  </si>
  <si>
    <t>Turkey</t>
  </si>
  <si>
    <t>Turkey</t>
    <phoneticPr fontId="2" type="noConversion"/>
  </si>
  <si>
    <t>Upper Galilee mountains blind mole rat</t>
    <phoneticPr fontId="2" type="noConversion"/>
  </si>
  <si>
    <t>Vervet-AGM</t>
    <phoneticPr fontId="2" type="noConversion"/>
  </si>
  <si>
    <t>Zebrafish</t>
    <phoneticPr fontId="2" type="noConversion"/>
  </si>
  <si>
    <t>ENSMMUT00000004205.3</t>
  </si>
  <si>
    <t>MGP_PahariEiJ_P0080216</t>
  </si>
  <si>
    <t>ENSMAUT00000025151.1</t>
  </si>
  <si>
    <t>ENSPEMT00000010012.1</t>
  </si>
  <si>
    <t>ENSFCAT00000052518.1</t>
  </si>
  <si>
    <t>ENSCAFT00000035993.2</t>
  </si>
  <si>
    <t>ENSCAFP00000019001</t>
  </si>
  <si>
    <t>ENSCAFT00000020474.3</t>
  </si>
  <si>
    <t>ENSBTAT00000002165.4</t>
  </si>
  <si>
    <t>ENSECAT00000012538.1</t>
  </si>
  <si>
    <t>ENSECAT00000010822.1</t>
  </si>
  <si>
    <t>ENSSSCT00000056349.1</t>
  </si>
  <si>
    <t>ENSAPLT00000017153.1</t>
  </si>
  <si>
    <t>ENSXETT00000049327.3</t>
  </si>
  <si>
    <t>Duck</t>
  </si>
  <si>
    <t>Human</t>
    <phoneticPr fontId="2" type="noConversion"/>
  </si>
  <si>
    <t>ENSMODT00000033764.1</t>
  </si>
  <si>
    <t>ENSGALT00000001893.5</t>
  </si>
  <si>
    <t>Algerian mouse </t>
  </si>
  <si>
    <t>MGP_SPRETEiJ_T0067673.1</t>
  </si>
  <si>
    <t>Alpaca </t>
  </si>
  <si>
    <t>Anole lizard </t>
  </si>
  <si>
    <t>ENSCSAVT00000011457.1</t>
  </si>
  <si>
    <t>ENSAMXT00000004142.1</t>
  </si>
  <si>
    <t>Naked mole-rat female </t>
  </si>
  <si>
    <t>Naked mole-rat male </t>
  </si>
  <si>
    <t>ENSOCUT00000013047.3</t>
  </si>
  <si>
    <t xml:space="preserve">Ryukyu mouse </t>
  </si>
  <si>
    <t>MGP_CAROLIEiJ_P0065130</t>
  </si>
  <si>
    <t>MGP_CAROLIEiJ_T0065130.1</t>
  </si>
  <si>
    <t>ENSTNIT00000020262.1</t>
  </si>
  <si>
    <t>Tilapia </t>
  </si>
  <si>
    <t>ENST00000236273.8</t>
    <phoneticPr fontId="2" type="noConversion"/>
  </si>
  <si>
    <t>ENSCSAT00000017585.1</t>
    <phoneticPr fontId="2" type="noConversion"/>
  </si>
  <si>
    <t>ENSMUST00000030622.2</t>
    <phoneticPr fontId="2" type="noConversion"/>
  </si>
  <si>
    <t>ENSMOCT00000031366.1</t>
    <phoneticPr fontId="2" type="noConversion"/>
  </si>
  <si>
    <t>ENSFCAT00000047432.2</t>
    <phoneticPr fontId="2" type="noConversion"/>
  </si>
  <si>
    <t>ENSMLUT00000001885.2</t>
    <phoneticPr fontId="2" type="noConversion"/>
  </si>
  <si>
    <t>ENSACAT00000013689.2</t>
    <phoneticPr fontId="2" type="noConversion"/>
  </si>
  <si>
    <t>ENSCINT00000006136.3</t>
    <phoneticPr fontId="2" type="noConversion"/>
  </si>
  <si>
    <t>ENSP00000236273.4</t>
    <phoneticPr fontId="2" type="noConversion"/>
  </si>
  <si>
    <t>transcriptID</t>
    <phoneticPr fontId="2" type="noConversion"/>
  </si>
  <si>
    <t>proteinID</t>
    <phoneticPr fontId="2" type="noConversion"/>
  </si>
  <si>
    <t>ENSCANP00000027853.1</t>
    <phoneticPr fontId="2" type="noConversion"/>
  </si>
  <si>
    <t>ENSCANT00000050872.1</t>
    <phoneticPr fontId="2" type="noConversion"/>
  </si>
  <si>
    <t>ENSAMXP00000004142</t>
    <phoneticPr fontId="2" type="noConversion"/>
  </si>
  <si>
    <t>Spotted gar</t>
  </si>
  <si>
    <t>ENSLOCP00000003211.1</t>
    <phoneticPr fontId="2" type="noConversion"/>
  </si>
  <si>
    <t>Tetraodon</t>
  </si>
  <si>
    <t>ENSTNIP00000020031.1</t>
    <phoneticPr fontId="2" type="noConversion"/>
  </si>
  <si>
    <t>Homo sapiens</t>
    <phoneticPr fontId="2" type="noConversion"/>
  </si>
  <si>
    <t>Primates</t>
    <phoneticPr fontId="2" type="noConversion"/>
  </si>
  <si>
    <t>Rats and Mice</t>
    <phoneticPr fontId="2" type="noConversion"/>
  </si>
  <si>
    <t>Ungulates</t>
    <phoneticPr fontId="2" type="noConversion"/>
  </si>
  <si>
    <t>Other Rodents</t>
    <phoneticPr fontId="2" type="noConversion"/>
  </si>
  <si>
    <t>Other Placental</t>
    <phoneticPr fontId="2" type="noConversion"/>
  </si>
  <si>
    <t>Lagomorphs</t>
    <phoneticPr fontId="2" type="noConversion"/>
  </si>
  <si>
    <t>Vicugna pacos</t>
    <phoneticPr fontId="2" type="noConversion"/>
  </si>
  <si>
    <t>Bos taurus</t>
    <phoneticPr fontId="2" type="noConversion"/>
  </si>
  <si>
    <t>Tursiops truncatus</t>
    <phoneticPr fontId="2" type="noConversion"/>
  </si>
  <si>
    <t>Capra hircus</t>
    <phoneticPr fontId="2" type="noConversion"/>
  </si>
  <si>
    <t>Equus caballus</t>
    <phoneticPr fontId="2" type="noConversion"/>
  </si>
  <si>
    <t>Equus caballus</t>
    <phoneticPr fontId="2" type="noConversion"/>
  </si>
  <si>
    <t>Sus scrofa</t>
    <phoneticPr fontId="2" type="noConversion"/>
  </si>
  <si>
    <t>Ovis aries</t>
    <phoneticPr fontId="2" type="noConversion"/>
  </si>
  <si>
    <t>Dasypus novemcinctus</t>
    <phoneticPr fontId="2" type="noConversion"/>
  </si>
  <si>
    <t>Loxodonta africana</t>
    <phoneticPr fontId="2" type="noConversion"/>
  </si>
  <si>
    <t>Erinaceus europaeus</t>
    <phoneticPr fontId="2" type="noConversion"/>
  </si>
  <si>
    <t>Myotis lucifugus</t>
    <phoneticPr fontId="2" type="noConversion"/>
  </si>
  <si>
    <t>Choloepus hoffmanni</t>
    <phoneticPr fontId="2" type="noConversion"/>
  </si>
  <si>
    <t>Tupaia belangeri</t>
    <phoneticPr fontId="2" type="noConversion"/>
  </si>
  <si>
    <t>Ornithorhynchus anatinus</t>
    <phoneticPr fontId="2" type="noConversion"/>
  </si>
  <si>
    <t>Marsupials and Monotremes</t>
    <phoneticPr fontId="2" type="noConversion"/>
  </si>
  <si>
    <t>Sarcophilus harrisii</t>
    <phoneticPr fontId="2" type="noConversion"/>
  </si>
  <si>
    <t>Anolis carolinensis</t>
    <phoneticPr fontId="2" type="noConversion"/>
  </si>
  <si>
    <t>Gallus gallus</t>
    <phoneticPr fontId="2" type="noConversion"/>
  </si>
  <si>
    <t>Pelodiscus sinensis</t>
    <phoneticPr fontId="2" type="noConversion"/>
  </si>
  <si>
    <t>Ficedula albicollis</t>
    <phoneticPr fontId="2" type="noConversion"/>
  </si>
  <si>
    <t>Meleagris gallopavo</t>
    <phoneticPr fontId="2" type="noConversion"/>
  </si>
  <si>
    <t>Birds and Reptiles</t>
    <phoneticPr fontId="2" type="noConversion"/>
  </si>
  <si>
    <t>Gadus morhua</t>
    <phoneticPr fontId="2" type="noConversion"/>
  </si>
  <si>
    <t>Anas platyrhynchos</t>
  </si>
  <si>
    <t>Poecilia formosa</t>
    <phoneticPr fontId="2" type="noConversion"/>
  </si>
  <si>
    <t>Latimeria chalumnae</t>
    <phoneticPr fontId="2" type="noConversion"/>
  </si>
  <si>
    <t>Oryzias latipes</t>
    <phoneticPr fontId="2" type="noConversion"/>
  </si>
  <si>
    <t>Astyanax mexicanus</t>
    <phoneticPr fontId="2" type="noConversion"/>
  </si>
  <si>
    <t>Xiphophorus maculatus</t>
    <phoneticPr fontId="2" type="noConversion"/>
  </si>
  <si>
    <t>Lepisosteus oculatus</t>
    <phoneticPr fontId="2" type="noConversion"/>
  </si>
  <si>
    <t>Gasterosteus aculeatus</t>
    <phoneticPr fontId="2" type="noConversion"/>
  </si>
  <si>
    <t>Tetraodon nigroviridis</t>
    <phoneticPr fontId="2" type="noConversion"/>
  </si>
  <si>
    <t>Oreochromis niloticus</t>
    <phoneticPr fontId="2" type="noConversion"/>
  </si>
  <si>
    <t>Danio rerio</t>
    <phoneticPr fontId="2" type="noConversion"/>
  </si>
  <si>
    <t>Xenopus tropicalis</t>
    <phoneticPr fontId="2" type="noConversion"/>
  </si>
  <si>
    <t>Other Vertebrates</t>
    <phoneticPr fontId="2" type="noConversion"/>
  </si>
  <si>
    <t>Fish</t>
    <phoneticPr fontId="2" type="noConversion"/>
  </si>
  <si>
    <t>Ciona intestinalis</t>
    <phoneticPr fontId="2" type="noConversion"/>
  </si>
  <si>
    <t>Other species</t>
    <phoneticPr fontId="2" type="noConversion"/>
  </si>
  <si>
    <t>Felis catus</t>
    <phoneticPr fontId="2" type="noConversion"/>
  </si>
  <si>
    <t>Canis lupus familiaris</t>
    <phoneticPr fontId="2" type="noConversion"/>
  </si>
  <si>
    <t>Mustela putorius furo</t>
    <phoneticPr fontId="2" type="noConversion"/>
  </si>
  <si>
    <t>Panthera pardus</t>
    <phoneticPr fontId="2" type="noConversion"/>
  </si>
  <si>
    <t>Ailuropoda melanoleuca</t>
    <phoneticPr fontId="2" type="noConversion"/>
  </si>
  <si>
    <t>Panthera tigris altaica</t>
    <phoneticPr fontId="2" type="noConversion"/>
  </si>
  <si>
    <t>Carnivores</t>
    <phoneticPr fontId="2" type="noConversion"/>
  </si>
  <si>
    <t>Mus musculus</t>
    <phoneticPr fontId="2" type="noConversion"/>
  </si>
  <si>
    <t>Microcebus murinus</t>
    <phoneticPr fontId="2" type="noConversion"/>
  </si>
  <si>
    <t>Mus spretus</t>
    <phoneticPr fontId="2" type="noConversion"/>
  </si>
  <si>
    <t>Rattus norvegicus</t>
    <phoneticPr fontId="2" type="noConversion"/>
  </si>
  <si>
    <t>Mus caroli</t>
    <phoneticPr fontId="2" type="noConversion"/>
  </si>
  <si>
    <t>Mus pahari</t>
    <phoneticPr fontId="2" type="noConversion"/>
  </si>
  <si>
    <t>Ochotona princeps</t>
    <phoneticPr fontId="2" type="noConversion"/>
  </si>
  <si>
    <t>Oryctolagus cuniculus</t>
    <phoneticPr fontId="2" type="noConversion"/>
  </si>
  <si>
    <t>Cavia aperea</t>
    <phoneticPr fontId="2" type="noConversion"/>
  </si>
  <si>
    <t>Cricetulus griseus-CHOK1GS</t>
    <phoneticPr fontId="2" type="noConversion"/>
  </si>
  <si>
    <t>Fukomys damarensis</t>
    <phoneticPr fontId="2" type="noConversion"/>
  </si>
  <si>
    <t>Octodon degus</t>
    <phoneticPr fontId="2" type="noConversion"/>
  </si>
  <si>
    <t>Mesocricetus auratus</t>
    <phoneticPr fontId="2" type="noConversion"/>
  </si>
  <si>
    <t>Cavia porcellus</t>
    <phoneticPr fontId="2" type="noConversion"/>
  </si>
  <si>
    <t>Dipodomys ordii</t>
    <phoneticPr fontId="2" type="noConversion"/>
  </si>
  <si>
    <t>Jaculus jaculus</t>
    <phoneticPr fontId="2" type="noConversion"/>
  </si>
  <si>
    <t>Chinchilla lanigera</t>
    <phoneticPr fontId="2" type="noConversion"/>
  </si>
  <si>
    <t>Heterocephalus glaber-female</t>
    <phoneticPr fontId="2" type="noConversion"/>
  </si>
  <si>
    <t>Peromyscus maniculatus bairdii</t>
    <phoneticPr fontId="2" type="noConversion"/>
  </si>
  <si>
    <t>Microtus ochrogaster</t>
    <phoneticPr fontId="2" type="noConversion"/>
  </si>
  <si>
    <t>Ictidomys tridecemlineatus</t>
    <phoneticPr fontId="2" type="noConversion"/>
  </si>
  <si>
    <t>Nannospalax galili</t>
    <phoneticPr fontId="2" type="noConversion"/>
  </si>
  <si>
    <t>ENSACAT00000027437.1</t>
    <phoneticPr fontId="2" type="noConversion"/>
  </si>
  <si>
    <t>Colobus angolensis palliatus</t>
    <phoneticPr fontId="2" type="noConversion"/>
  </si>
  <si>
    <t>Rhinopithecus bieti</t>
    <phoneticPr fontId="2" type="noConversion"/>
  </si>
  <si>
    <t>Saimiri boliviensis boliviensis</t>
    <phoneticPr fontId="2" type="noConversion"/>
  </si>
  <si>
    <t>ENSSBOT00000023198.1</t>
    <phoneticPr fontId="2" type="noConversion"/>
  </si>
  <si>
    <t>Pan paniscus</t>
    <phoneticPr fontId="2" type="noConversion"/>
  </si>
  <si>
    <t>Otolemur garnettii</t>
    <phoneticPr fontId="2" type="noConversion"/>
  </si>
  <si>
    <t>Cebus capucinus imitator</t>
    <phoneticPr fontId="2" type="noConversion"/>
  </si>
  <si>
    <t>Pan troglodyte</t>
    <phoneticPr fontId="2" type="noConversion"/>
  </si>
  <si>
    <t>Propithecus coquereli</t>
    <phoneticPr fontId="2" type="noConversion"/>
  </si>
  <si>
    <t>Macaca fascicularis</t>
    <phoneticPr fontId="2" type="noConversion"/>
  </si>
  <si>
    <t>Mandrillus leucophaeus</t>
    <phoneticPr fontId="2" type="noConversion"/>
  </si>
  <si>
    <t>Nomascus leucogenys</t>
    <phoneticPr fontId="2" type="noConversion"/>
  </si>
  <si>
    <t>Rhinopithecus roxellana</t>
    <phoneticPr fontId="2" type="noConversion"/>
  </si>
  <si>
    <t>Gorilla gorilla gorilla</t>
    <phoneticPr fontId="2" type="noConversion"/>
  </si>
  <si>
    <t>Aotus nancymaae</t>
    <phoneticPr fontId="2" type="noConversion"/>
  </si>
  <si>
    <t>Macaca mulatta</t>
    <phoneticPr fontId="2" type="noConversion"/>
  </si>
  <si>
    <t>Callithrix jacchus</t>
    <phoneticPr fontId="2" type="noConversion"/>
  </si>
  <si>
    <t>Microcebus murinus</t>
    <phoneticPr fontId="2" type="noConversion"/>
  </si>
  <si>
    <t>Papio anubis</t>
    <phoneticPr fontId="2" type="noConversion"/>
  </si>
  <si>
    <t>Pongo abelii</t>
    <phoneticPr fontId="2" type="noConversion"/>
  </si>
  <si>
    <t>Macaca nemestrina</t>
    <phoneticPr fontId="2" type="noConversion"/>
  </si>
  <si>
    <t>Cercocebus atys</t>
    <phoneticPr fontId="2" type="noConversion"/>
  </si>
  <si>
    <t>Carlito syrichta</t>
    <phoneticPr fontId="2" type="noConversion"/>
  </si>
  <si>
    <t>Chlorocebus sabaeus</t>
    <phoneticPr fontId="2" type="noConversion"/>
  </si>
  <si>
    <t>Mouse strains</t>
    <phoneticPr fontId="2" type="noConversion"/>
  </si>
  <si>
    <t>Other Mammals</t>
    <phoneticPr fontId="2" type="noConversion"/>
  </si>
  <si>
    <t>Other species</t>
    <phoneticPr fontId="2" type="noConversion"/>
  </si>
  <si>
    <t>Rodents and Lagomorphs</t>
    <phoneticPr fontId="2" type="noConversion"/>
  </si>
  <si>
    <t>Primat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i/>
      <sz val="12"/>
      <color theme="1"/>
      <name val="Times New Roman"/>
      <family val="1"/>
    </font>
    <font>
      <sz val="10"/>
      <color rgb="FF000000"/>
      <name val="Times New Roman"/>
      <family val="1"/>
    </font>
    <font>
      <sz val="12"/>
      <color theme="1"/>
      <name val="Times New Roman"/>
      <family val="1"/>
    </font>
    <font>
      <b/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theme="1"/>
      <name val="Times New Roman"/>
      <family val="1"/>
    </font>
    <font>
      <i/>
      <sz val="12"/>
      <color theme="1"/>
      <name val="Times New Roman"/>
      <family val="1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  <font>
      <sz val="12"/>
      <color rgb="FFFF0000"/>
      <name val="Times New Roman"/>
      <family val="1"/>
    </font>
    <font>
      <sz val="11"/>
      <color rgb="FFFF0000"/>
      <name val="等线"/>
      <family val="2"/>
      <scheme val="minor"/>
    </font>
    <font>
      <sz val="11"/>
      <name val="Times New Roman"/>
      <family val="1"/>
    </font>
    <font>
      <sz val="10"/>
      <name val="Times New Roman"/>
      <family val="1"/>
    </font>
    <font>
      <sz val="11"/>
      <name val="等线"/>
      <family val="2"/>
      <scheme val="minor"/>
    </font>
    <font>
      <b/>
      <sz val="10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sz val="11"/>
      <name val="等线"/>
      <family val="3"/>
      <charset val="134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339933"/>
        <bgColor indexed="64"/>
      </patternFill>
    </fill>
    <fill>
      <patternFill patternType="solid">
        <fgColor rgb="FF00CC66"/>
        <bgColor indexed="64"/>
      </patternFill>
    </fill>
    <fill>
      <patternFill patternType="solid">
        <fgColor rgb="FF00FF99"/>
        <bgColor indexed="64"/>
      </patternFill>
    </fill>
    <fill>
      <patternFill patternType="solid">
        <fgColor rgb="FF66FFC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FCC99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17">
    <xf numFmtId="0" fontId="0" fillId="0" borderId="0" xfId="0"/>
    <xf numFmtId="0" fontId="1" fillId="0" borderId="0" xfId="0" applyFont="1" applyFill="1"/>
    <xf numFmtId="0" fontId="3" fillId="0" borderId="0" xfId="0" applyFont="1" applyFill="1"/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0" xfId="0" applyFont="1" applyFill="1"/>
    <xf numFmtId="0" fontId="7" fillId="0" borderId="7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vertical="center"/>
    </xf>
    <xf numFmtId="0" fontId="9" fillId="0" borderId="0" xfId="0" applyFont="1" applyFill="1"/>
    <xf numFmtId="0" fontId="5" fillId="0" borderId="0" xfId="0" applyFont="1"/>
    <xf numFmtId="0" fontId="5" fillId="0" borderId="0" xfId="0" applyFont="1" applyAlignment="1">
      <alignment vertical="center"/>
    </xf>
    <xf numFmtId="0" fontId="5" fillId="2" borderId="0" xfId="0" applyFont="1" applyFill="1"/>
    <xf numFmtId="0" fontId="5" fillId="2" borderId="0" xfId="0" applyFont="1" applyFill="1" applyAlignment="1">
      <alignment vertical="center"/>
    </xf>
    <xf numFmtId="0" fontId="12" fillId="2" borderId="0" xfId="0" applyFont="1" applyFill="1"/>
    <xf numFmtId="0" fontId="12" fillId="2" borderId="0" xfId="0" applyFont="1" applyFill="1" applyAlignment="1">
      <alignment vertical="center"/>
    </xf>
    <xf numFmtId="0" fontId="13" fillId="0" borderId="0" xfId="0" applyFont="1"/>
    <xf numFmtId="0" fontId="14" fillId="0" borderId="1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5" fillId="0" borderId="2" xfId="0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0" fontId="16" fillId="0" borderId="0" xfId="0" applyFont="1"/>
    <xf numFmtId="0" fontId="19" fillId="0" borderId="7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15" fillId="0" borderId="7" xfId="0" applyFont="1" applyFill="1" applyBorder="1" applyAlignment="1">
      <alignment horizontal="center" vertical="center"/>
    </xf>
    <xf numFmtId="0" fontId="16" fillId="0" borderId="0" xfId="0" applyFont="1" applyFill="1"/>
    <xf numFmtId="0" fontId="15" fillId="0" borderId="8" xfId="0" applyFont="1" applyFill="1" applyBorder="1" applyAlignment="1">
      <alignment horizontal="center" vertical="center"/>
    </xf>
    <xf numFmtId="0" fontId="19" fillId="0" borderId="7" xfId="0" applyFont="1" applyFill="1" applyBorder="1" applyAlignment="1">
      <alignment horizontal="center" vertical="center" wrapText="1"/>
    </xf>
    <xf numFmtId="0" fontId="14" fillId="0" borderId="7" xfId="0" applyFont="1" applyFill="1" applyBorder="1" applyAlignment="1">
      <alignment horizontal="center" vertical="center" wrapText="1"/>
    </xf>
    <xf numFmtId="0" fontId="20" fillId="0" borderId="0" xfId="0" applyFont="1"/>
    <xf numFmtId="0" fontId="20" fillId="0" borderId="0" xfId="0" applyFont="1" applyFill="1" applyBorder="1"/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17" fillId="0" borderId="3" xfId="0" applyFont="1" applyFill="1" applyBorder="1" applyAlignment="1">
      <alignment horizontal="center" vertical="center" wrapText="1"/>
    </xf>
    <xf numFmtId="0" fontId="17" fillId="0" borderId="4" xfId="0" applyFont="1" applyFill="1" applyBorder="1" applyAlignment="1">
      <alignment horizontal="center" vertical="center" wrapText="1"/>
    </xf>
    <xf numFmtId="0" fontId="17" fillId="0" borderId="2" xfId="0" applyFont="1" applyFill="1" applyBorder="1" applyAlignment="1">
      <alignment horizontal="center" vertical="center" wrapText="1"/>
    </xf>
    <xf numFmtId="0" fontId="18" fillId="3" borderId="3" xfId="0" applyFont="1" applyFill="1" applyBorder="1" applyAlignment="1">
      <alignment horizontal="center" vertical="center" wrapText="1"/>
    </xf>
    <xf numFmtId="0" fontId="18" fillId="3" borderId="2" xfId="0" applyFont="1" applyFill="1" applyBorder="1" applyAlignment="1">
      <alignment horizontal="center" vertical="center" wrapText="1"/>
    </xf>
    <xf numFmtId="0" fontId="18" fillId="4" borderId="12" xfId="0" applyFont="1" applyFill="1" applyBorder="1" applyAlignment="1">
      <alignment horizontal="center" vertical="center" wrapText="1"/>
    </xf>
    <xf numFmtId="0" fontId="18" fillId="4" borderId="13" xfId="0" applyFont="1" applyFill="1" applyBorder="1" applyAlignment="1">
      <alignment horizontal="center" vertical="center" wrapText="1"/>
    </xf>
    <xf numFmtId="0" fontId="18" fillId="4" borderId="5" xfId="0" applyFont="1" applyFill="1" applyBorder="1" applyAlignment="1">
      <alignment horizontal="center" vertical="center" wrapText="1"/>
    </xf>
    <xf numFmtId="0" fontId="18" fillId="4" borderId="6" xfId="0" applyFont="1" applyFill="1" applyBorder="1" applyAlignment="1">
      <alignment horizontal="center" vertical="center" wrapText="1"/>
    </xf>
    <xf numFmtId="0" fontId="18" fillId="4" borderId="9" xfId="0" applyFont="1" applyFill="1" applyBorder="1" applyAlignment="1">
      <alignment horizontal="center" vertical="center" wrapText="1"/>
    </xf>
    <xf numFmtId="0" fontId="18" fillId="4" borderId="7" xfId="0" applyFont="1" applyFill="1" applyBorder="1" applyAlignment="1">
      <alignment horizontal="center" vertical="center" wrapText="1"/>
    </xf>
    <xf numFmtId="0" fontId="18" fillId="6" borderId="12" xfId="0" applyFont="1" applyFill="1" applyBorder="1" applyAlignment="1">
      <alignment horizontal="center" vertical="center" wrapText="1"/>
    </xf>
    <xf numFmtId="0" fontId="18" fillId="6" borderId="13" xfId="0" applyFont="1" applyFill="1" applyBorder="1" applyAlignment="1">
      <alignment horizontal="center" vertical="center" wrapText="1"/>
    </xf>
    <xf numFmtId="0" fontId="18" fillId="6" borderId="5" xfId="0" applyFont="1" applyFill="1" applyBorder="1" applyAlignment="1">
      <alignment horizontal="center" vertical="center" wrapText="1"/>
    </xf>
    <xf numFmtId="0" fontId="18" fillId="6" borderId="6" xfId="0" applyFont="1" applyFill="1" applyBorder="1" applyAlignment="1">
      <alignment horizontal="center" vertical="center" wrapText="1"/>
    </xf>
    <xf numFmtId="0" fontId="18" fillId="6" borderId="9" xfId="0" applyFont="1" applyFill="1" applyBorder="1" applyAlignment="1">
      <alignment horizontal="center" vertical="center" wrapText="1"/>
    </xf>
    <xf numFmtId="0" fontId="18" fillId="6" borderId="7" xfId="0" applyFont="1" applyFill="1" applyBorder="1" applyAlignment="1">
      <alignment horizontal="center" vertical="center" wrapText="1"/>
    </xf>
    <xf numFmtId="0" fontId="18" fillId="5" borderId="12" xfId="0" applyFont="1" applyFill="1" applyBorder="1" applyAlignment="1">
      <alignment horizontal="center" vertical="center" wrapText="1"/>
    </xf>
    <xf numFmtId="0" fontId="18" fillId="5" borderId="13" xfId="0" applyFont="1" applyFill="1" applyBorder="1" applyAlignment="1">
      <alignment horizontal="center" vertical="center" wrapText="1"/>
    </xf>
    <xf numFmtId="0" fontId="18" fillId="5" borderId="5" xfId="0" applyFont="1" applyFill="1" applyBorder="1" applyAlignment="1">
      <alignment horizontal="center" vertical="center" wrapText="1"/>
    </xf>
    <xf numFmtId="0" fontId="18" fillId="5" borderId="6" xfId="0" applyFont="1" applyFill="1" applyBorder="1" applyAlignment="1">
      <alignment horizontal="center" vertical="center" wrapText="1"/>
    </xf>
    <xf numFmtId="0" fontId="18" fillId="5" borderId="9" xfId="0" applyFont="1" applyFill="1" applyBorder="1" applyAlignment="1">
      <alignment horizontal="center" vertical="center" wrapText="1"/>
    </xf>
    <xf numFmtId="0" fontId="18" fillId="5" borderId="7" xfId="0" applyFont="1" applyFill="1" applyBorder="1" applyAlignment="1">
      <alignment horizontal="center" vertical="center" wrapText="1"/>
    </xf>
    <xf numFmtId="0" fontId="18" fillId="11" borderId="12" xfId="0" applyFont="1" applyFill="1" applyBorder="1" applyAlignment="1">
      <alignment horizontal="center" vertical="center" wrapText="1"/>
    </xf>
    <xf numFmtId="0" fontId="18" fillId="11" borderId="13" xfId="0" applyFont="1" applyFill="1" applyBorder="1" applyAlignment="1">
      <alignment horizontal="center" vertical="center" wrapText="1"/>
    </xf>
    <xf numFmtId="0" fontId="18" fillId="11" borderId="5" xfId="0" applyFont="1" applyFill="1" applyBorder="1" applyAlignment="1">
      <alignment horizontal="center" vertical="center" wrapText="1"/>
    </xf>
    <xf numFmtId="0" fontId="18" fillId="11" borderId="6" xfId="0" applyFont="1" applyFill="1" applyBorder="1" applyAlignment="1">
      <alignment horizontal="center" vertical="center" wrapText="1"/>
    </xf>
    <xf numFmtId="0" fontId="18" fillId="11" borderId="9" xfId="0" applyFont="1" applyFill="1" applyBorder="1" applyAlignment="1">
      <alignment horizontal="center" vertical="center" wrapText="1"/>
    </xf>
    <xf numFmtId="0" fontId="18" fillId="11" borderId="7" xfId="0" applyFont="1" applyFill="1" applyBorder="1" applyAlignment="1">
      <alignment horizontal="center" vertical="center" wrapText="1"/>
    </xf>
    <xf numFmtId="0" fontId="18" fillId="14" borderId="11" xfId="0" applyFont="1" applyFill="1" applyBorder="1" applyAlignment="1">
      <alignment horizontal="center" vertical="center" wrapText="1"/>
    </xf>
    <xf numFmtId="0" fontId="18" fillId="14" borderId="10" xfId="0" applyFont="1" applyFill="1" applyBorder="1" applyAlignment="1">
      <alignment horizontal="center" vertical="center" wrapText="1"/>
    </xf>
    <xf numFmtId="0" fontId="18" fillId="14" borderId="8" xfId="0" applyFont="1" applyFill="1" applyBorder="1" applyAlignment="1">
      <alignment horizontal="center" vertical="center" wrapText="1"/>
    </xf>
    <xf numFmtId="0" fontId="18" fillId="12" borderId="10" xfId="0" applyFont="1" applyFill="1" applyBorder="1" applyAlignment="1">
      <alignment horizontal="center" vertical="center" wrapText="1"/>
    </xf>
    <xf numFmtId="0" fontId="18" fillId="12" borderId="8" xfId="0" applyFont="1" applyFill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18" fillId="0" borderId="8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0" fontId="18" fillId="10" borderId="12" xfId="0" applyFont="1" applyFill="1" applyBorder="1" applyAlignment="1">
      <alignment horizontal="center" vertical="center" wrapText="1"/>
    </xf>
    <xf numFmtId="0" fontId="18" fillId="10" borderId="13" xfId="0" applyFont="1" applyFill="1" applyBorder="1" applyAlignment="1">
      <alignment horizontal="center" vertical="center" wrapText="1"/>
    </xf>
    <xf numFmtId="0" fontId="18" fillId="10" borderId="5" xfId="0" applyFont="1" applyFill="1" applyBorder="1" applyAlignment="1">
      <alignment horizontal="center" vertical="center" wrapText="1"/>
    </xf>
    <xf numFmtId="0" fontId="18" fillId="10" borderId="6" xfId="0" applyFont="1" applyFill="1" applyBorder="1" applyAlignment="1">
      <alignment horizontal="center" vertical="center" wrapText="1"/>
    </xf>
    <xf numFmtId="0" fontId="18" fillId="10" borderId="9" xfId="0" applyFont="1" applyFill="1" applyBorder="1" applyAlignment="1">
      <alignment horizontal="center" vertical="center" wrapText="1"/>
    </xf>
    <xf numFmtId="0" fontId="18" fillId="10" borderId="7" xfId="0" applyFont="1" applyFill="1" applyBorder="1" applyAlignment="1">
      <alignment horizontal="center" vertical="center" wrapText="1"/>
    </xf>
    <xf numFmtId="0" fontId="18" fillId="9" borderId="12" xfId="0" applyFont="1" applyFill="1" applyBorder="1" applyAlignment="1">
      <alignment horizontal="center" vertical="center" wrapText="1"/>
    </xf>
    <xf numFmtId="0" fontId="18" fillId="9" borderId="13" xfId="0" applyFont="1" applyFill="1" applyBorder="1" applyAlignment="1">
      <alignment horizontal="center" vertical="center" wrapText="1"/>
    </xf>
    <xf numFmtId="0" fontId="18" fillId="9" borderId="5" xfId="0" applyFont="1" applyFill="1" applyBorder="1" applyAlignment="1">
      <alignment horizontal="center" vertical="center" wrapText="1"/>
    </xf>
    <xf numFmtId="0" fontId="18" fillId="9" borderId="6" xfId="0" applyFont="1" applyFill="1" applyBorder="1" applyAlignment="1">
      <alignment horizontal="center" vertical="center" wrapText="1"/>
    </xf>
    <xf numFmtId="0" fontId="18" fillId="9" borderId="9" xfId="0" applyFont="1" applyFill="1" applyBorder="1" applyAlignment="1">
      <alignment horizontal="center" vertical="center" wrapText="1"/>
    </xf>
    <xf numFmtId="0" fontId="18" fillId="9" borderId="7" xfId="0" applyFont="1" applyFill="1" applyBorder="1" applyAlignment="1">
      <alignment horizontal="center" vertical="center" wrapText="1"/>
    </xf>
    <xf numFmtId="0" fontId="18" fillId="8" borderId="12" xfId="0" applyFont="1" applyFill="1" applyBorder="1" applyAlignment="1">
      <alignment horizontal="center" vertical="center" wrapText="1"/>
    </xf>
    <xf numFmtId="0" fontId="18" fillId="8" borderId="13" xfId="0" applyFont="1" applyFill="1" applyBorder="1" applyAlignment="1">
      <alignment horizontal="center" vertical="center" wrapText="1"/>
    </xf>
    <xf numFmtId="0" fontId="18" fillId="8" borderId="5" xfId="0" applyFont="1" applyFill="1" applyBorder="1" applyAlignment="1">
      <alignment horizontal="center" vertical="center" wrapText="1"/>
    </xf>
    <xf numFmtId="0" fontId="18" fillId="8" borderId="6" xfId="0" applyFont="1" applyFill="1" applyBorder="1" applyAlignment="1">
      <alignment horizontal="center" vertical="center" wrapText="1"/>
    </xf>
    <xf numFmtId="0" fontId="18" fillId="8" borderId="9" xfId="0" applyFont="1" applyFill="1" applyBorder="1" applyAlignment="1">
      <alignment horizontal="center" vertical="center" wrapText="1"/>
    </xf>
    <xf numFmtId="0" fontId="18" fillId="8" borderId="7" xfId="0" applyFont="1" applyFill="1" applyBorder="1" applyAlignment="1">
      <alignment horizontal="center" vertical="center" wrapText="1"/>
    </xf>
    <xf numFmtId="0" fontId="18" fillId="7" borderId="12" xfId="0" applyFont="1" applyFill="1" applyBorder="1" applyAlignment="1">
      <alignment horizontal="center" vertical="center" wrapText="1"/>
    </xf>
    <xf numFmtId="0" fontId="18" fillId="7" borderId="13" xfId="0" applyFont="1" applyFill="1" applyBorder="1" applyAlignment="1">
      <alignment horizontal="center" vertical="center" wrapText="1"/>
    </xf>
    <xf numFmtId="0" fontId="18" fillId="7" borderId="5" xfId="0" applyFont="1" applyFill="1" applyBorder="1" applyAlignment="1">
      <alignment horizontal="center" vertical="center" wrapText="1"/>
    </xf>
    <xf numFmtId="0" fontId="18" fillId="7" borderId="6" xfId="0" applyFont="1" applyFill="1" applyBorder="1" applyAlignment="1">
      <alignment horizontal="center" vertical="center" wrapText="1"/>
    </xf>
    <xf numFmtId="0" fontId="18" fillId="7" borderId="9" xfId="0" applyFont="1" applyFill="1" applyBorder="1" applyAlignment="1">
      <alignment horizontal="center" vertical="center" wrapText="1"/>
    </xf>
    <xf numFmtId="0" fontId="18" fillId="7" borderId="7" xfId="0" applyFont="1" applyFill="1" applyBorder="1" applyAlignment="1">
      <alignment horizontal="center" vertical="center" wrapText="1"/>
    </xf>
    <xf numFmtId="0" fontId="18" fillId="13" borderId="12" xfId="0" applyFont="1" applyFill="1" applyBorder="1" applyAlignment="1">
      <alignment horizontal="center" vertical="center" wrapText="1"/>
    </xf>
    <xf numFmtId="0" fontId="18" fillId="13" borderId="13" xfId="0" applyFont="1" applyFill="1" applyBorder="1" applyAlignment="1">
      <alignment horizontal="center" vertical="center" wrapText="1"/>
    </xf>
    <xf numFmtId="0" fontId="18" fillId="13" borderId="9" xfId="0" applyFont="1" applyFill="1" applyBorder="1" applyAlignment="1">
      <alignment horizontal="center" vertical="center" wrapText="1"/>
    </xf>
    <xf numFmtId="0" fontId="18" fillId="13" borderId="7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99FF"/>
      <color rgb="FFFFCC99"/>
      <color rgb="FFFF9966"/>
      <color rgb="FFFF6600"/>
      <color rgb="FFFF00FF"/>
      <color rgb="FFCC00CC"/>
      <color rgb="FFFF0000"/>
      <color rgb="FF66FFCC"/>
      <color rgb="FF00FF99"/>
      <color rgb="FF00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2"/>
  <sheetViews>
    <sheetView workbookViewId="0">
      <selection activeCell="C7" sqref="C7"/>
    </sheetView>
  </sheetViews>
  <sheetFormatPr defaultColWidth="10.875" defaultRowHeight="15.75" x14ac:dyDescent="0.25"/>
  <cols>
    <col min="1" max="2" width="10.875" style="5"/>
    <col min="3" max="3" width="24.125" style="10" customWidth="1"/>
    <col min="4" max="4" width="27.875" style="5" customWidth="1"/>
    <col min="5" max="5" width="10.875" style="5"/>
    <col min="6" max="6" width="24" style="5" customWidth="1"/>
    <col min="7" max="7" width="23" style="5" customWidth="1"/>
    <col min="8" max="16384" width="10.875" style="5"/>
  </cols>
  <sheetData>
    <row r="1" spans="1:7" s="1" customFormat="1" ht="16.5" thickBot="1" x14ac:dyDescent="0.3">
      <c r="A1" s="1" t="s">
        <v>391</v>
      </c>
      <c r="C1" s="2"/>
    </row>
    <row r="2" spans="1:7" ht="16.5" thickBot="1" x14ac:dyDescent="0.3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3" t="s">
        <v>6</v>
      </c>
    </row>
    <row r="3" spans="1:7" ht="16.5" thickBot="1" x14ac:dyDescent="0.3">
      <c r="A3" s="41" t="s">
        <v>7</v>
      </c>
      <c r="B3" s="42"/>
      <c r="C3" s="42"/>
      <c r="D3" s="42"/>
      <c r="E3" s="42"/>
      <c r="F3" s="42"/>
      <c r="G3" s="43"/>
    </row>
    <row r="4" spans="1:7" ht="16.5" thickBot="1" x14ac:dyDescent="0.3">
      <c r="A4" s="35" t="s">
        <v>7</v>
      </c>
      <c r="B4" s="36"/>
      <c r="C4" s="6" t="s">
        <v>8</v>
      </c>
      <c r="D4" s="7" t="s">
        <v>9</v>
      </c>
      <c r="E4" s="7">
        <v>1</v>
      </c>
      <c r="F4" s="7" t="s">
        <v>10</v>
      </c>
      <c r="G4" s="3" t="s">
        <v>11</v>
      </c>
    </row>
    <row r="5" spans="1:7" ht="16.5" thickBot="1" x14ac:dyDescent="0.3">
      <c r="A5" s="35"/>
      <c r="B5" s="36"/>
      <c r="C5" s="6" t="s">
        <v>12</v>
      </c>
      <c r="D5" s="7" t="s">
        <v>13</v>
      </c>
      <c r="E5" s="7">
        <v>1</v>
      </c>
      <c r="F5" s="7" t="s">
        <v>14</v>
      </c>
      <c r="G5" s="8" t="s">
        <v>15</v>
      </c>
    </row>
    <row r="6" spans="1:7" ht="16.5" thickBot="1" x14ac:dyDescent="0.3">
      <c r="A6" s="35"/>
      <c r="B6" s="36"/>
      <c r="C6" s="6" t="s">
        <v>16</v>
      </c>
      <c r="D6" s="7" t="s">
        <v>17</v>
      </c>
      <c r="E6" s="7">
        <v>1</v>
      </c>
      <c r="F6" s="7" t="s">
        <v>18</v>
      </c>
      <c r="G6" s="8" t="s">
        <v>19</v>
      </c>
    </row>
    <row r="7" spans="1:7" ht="16.5" thickBot="1" x14ac:dyDescent="0.3">
      <c r="A7" s="35"/>
      <c r="B7" s="36"/>
      <c r="C7" s="6" t="s">
        <v>20</v>
      </c>
      <c r="D7" s="7" t="s">
        <v>21</v>
      </c>
      <c r="E7" s="7">
        <v>1</v>
      </c>
      <c r="F7" s="7" t="s">
        <v>22</v>
      </c>
      <c r="G7" s="8" t="s">
        <v>23</v>
      </c>
    </row>
    <row r="8" spans="1:7" ht="16.5" thickBot="1" x14ac:dyDescent="0.3">
      <c r="A8" s="35"/>
      <c r="B8" s="36"/>
      <c r="C8" s="6" t="s">
        <v>24</v>
      </c>
      <c r="D8" s="7" t="s">
        <v>25</v>
      </c>
      <c r="E8" s="7">
        <v>1</v>
      </c>
      <c r="F8" s="7" t="s">
        <v>26</v>
      </c>
      <c r="G8" s="8" t="s">
        <v>27</v>
      </c>
    </row>
    <row r="9" spans="1:7" ht="16.5" thickBot="1" x14ac:dyDescent="0.3">
      <c r="A9" s="35"/>
      <c r="B9" s="36"/>
      <c r="C9" s="6" t="s">
        <v>28</v>
      </c>
      <c r="D9" s="7" t="s">
        <v>29</v>
      </c>
      <c r="E9" s="7">
        <v>1</v>
      </c>
      <c r="F9" s="7" t="s">
        <v>30</v>
      </c>
      <c r="G9" s="8" t="s">
        <v>31</v>
      </c>
    </row>
    <row r="10" spans="1:7" ht="16.5" thickBot="1" x14ac:dyDescent="0.3">
      <c r="A10" s="35"/>
      <c r="B10" s="36"/>
      <c r="C10" s="6" t="s">
        <v>32</v>
      </c>
      <c r="D10" s="7" t="s">
        <v>33</v>
      </c>
      <c r="E10" s="7">
        <v>1</v>
      </c>
      <c r="F10" s="7" t="s">
        <v>34</v>
      </c>
      <c r="G10" s="8" t="s">
        <v>35</v>
      </c>
    </row>
    <row r="11" spans="1:7" ht="16.5" thickBot="1" x14ac:dyDescent="0.3">
      <c r="A11" s="35"/>
      <c r="B11" s="36"/>
      <c r="C11" s="6" t="s">
        <v>36</v>
      </c>
      <c r="D11" s="7" t="s">
        <v>37</v>
      </c>
      <c r="E11" s="7">
        <v>1</v>
      </c>
      <c r="F11" s="7" t="s">
        <v>38</v>
      </c>
      <c r="G11" s="8" t="s">
        <v>39</v>
      </c>
    </row>
    <row r="12" spans="1:7" ht="16.5" thickBot="1" x14ac:dyDescent="0.3">
      <c r="A12" s="35"/>
      <c r="B12" s="36"/>
      <c r="C12" s="6" t="s">
        <v>40</v>
      </c>
      <c r="D12" s="7" t="s">
        <v>41</v>
      </c>
      <c r="E12" s="7">
        <v>1</v>
      </c>
      <c r="F12" s="7" t="s">
        <v>42</v>
      </c>
      <c r="G12" s="8" t="s">
        <v>43</v>
      </c>
    </row>
    <row r="13" spans="1:7" ht="16.5" thickBot="1" x14ac:dyDescent="0.3">
      <c r="A13" s="35"/>
      <c r="B13" s="36"/>
      <c r="C13" s="6" t="s">
        <v>44</v>
      </c>
      <c r="D13" s="7" t="s">
        <v>45</v>
      </c>
      <c r="E13" s="7">
        <v>1</v>
      </c>
      <c r="F13" s="7" t="s">
        <v>46</v>
      </c>
      <c r="G13" s="8" t="s">
        <v>47</v>
      </c>
    </row>
    <row r="14" spans="1:7" ht="16.5" thickBot="1" x14ac:dyDescent="0.3">
      <c r="A14" s="35"/>
      <c r="B14" s="36"/>
      <c r="C14" s="6" t="s">
        <v>48</v>
      </c>
      <c r="D14" s="7" t="s">
        <v>49</v>
      </c>
      <c r="E14" s="7">
        <v>1</v>
      </c>
      <c r="F14" s="7" t="s">
        <v>50</v>
      </c>
      <c r="G14" s="8" t="s">
        <v>51</v>
      </c>
    </row>
    <row r="15" spans="1:7" ht="16.5" thickBot="1" x14ac:dyDescent="0.3">
      <c r="A15" s="35"/>
      <c r="B15" s="36"/>
      <c r="C15" s="6" t="s">
        <v>52</v>
      </c>
      <c r="D15" s="7" t="s">
        <v>53</v>
      </c>
      <c r="E15" s="7">
        <v>1</v>
      </c>
      <c r="F15" s="7" t="s">
        <v>54</v>
      </c>
      <c r="G15" s="8" t="s">
        <v>55</v>
      </c>
    </row>
    <row r="16" spans="1:7" ht="16.5" thickBot="1" x14ac:dyDescent="0.3">
      <c r="A16" s="35"/>
      <c r="B16" s="36"/>
      <c r="C16" s="6" t="s">
        <v>56</v>
      </c>
      <c r="D16" s="7" t="s">
        <v>57</v>
      </c>
      <c r="E16" s="7">
        <v>1</v>
      </c>
      <c r="F16" s="7" t="s">
        <v>58</v>
      </c>
      <c r="G16" s="8" t="s">
        <v>59</v>
      </c>
    </row>
    <row r="17" spans="1:7" ht="16.5" thickBot="1" x14ac:dyDescent="0.3">
      <c r="A17" s="35"/>
      <c r="B17" s="36"/>
      <c r="C17" s="6" t="s">
        <v>60</v>
      </c>
      <c r="D17" s="7" t="s">
        <v>61</v>
      </c>
      <c r="E17" s="7">
        <v>1</v>
      </c>
      <c r="F17" s="7" t="s">
        <v>62</v>
      </c>
      <c r="G17" s="8" t="s">
        <v>63</v>
      </c>
    </row>
    <row r="18" spans="1:7" ht="16.5" thickBot="1" x14ac:dyDescent="0.3">
      <c r="A18" s="35"/>
      <c r="B18" s="36"/>
      <c r="C18" s="6" t="s">
        <v>64</v>
      </c>
      <c r="D18" s="7" t="s">
        <v>65</v>
      </c>
      <c r="E18" s="7">
        <v>1</v>
      </c>
      <c r="F18" s="7" t="s">
        <v>66</v>
      </c>
      <c r="G18" s="8" t="s">
        <v>67</v>
      </c>
    </row>
    <row r="19" spans="1:7" ht="16.5" thickBot="1" x14ac:dyDescent="0.3">
      <c r="A19" s="35"/>
      <c r="B19" s="36"/>
      <c r="C19" s="6" t="s">
        <v>68</v>
      </c>
      <c r="D19" s="7" t="s">
        <v>69</v>
      </c>
      <c r="E19" s="7">
        <v>1</v>
      </c>
      <c r="F19" s="7" t="s">
        <v>70</v>
      </c>
      <c r="G19" s="8" t="s">
        <v>71</v>
      </c>
    </row>
    <row r="20" spans="1:7" ht="16.5" thickBot="1" x14ac:dyDescent="0.3">
      <c r="A20" s="35"/>
      <c r="B20" s="36"/>
      <c r="C20" s="6" t="s">
        <v>72</v>
      </c>
      <c r="D20" s="7" t="s">
        <v>73</v>
      </c>
      <c r="E20" s="7">
        <v>1</v>
      </c>
      <c r="F20" s="7" t="s">
        <v>74</v>
      </c>
      <c r="G20" s="8" t="s">
        <v>75</v>
      </c>
    </row>
    <row r="21" spans="1:7" ht="16.5" thickBot="1" x14ac:dyDescent="0.3">
      <c r="A21" s="35"/>
      <c r="B21" s="36"/>
      <c r="C21" s="6" t="s">
        <v>76</v>
      </c>
      <c r="D21" s="7" t="s">
        <v>77</v>
      </c>
      <c r="E21" s="7">
        <v>1</v>
      </c>
      <c r="F21" s="7" t="s">
        <v>78</v>
      </c>
      <c r="G21" s="8" t="s">
        <v>79</v>
      </c>
    </row>
    <row r="22" spans="1:7" ht="16.5" thickBot="1" x14ac:dyDescent="0.3">
      <c r="A22" s="35"/>
      <c r="B22" s="36"/>
      <c r="C22" s="6" t="s">
        <v>80</v>
      </c>
      <c r="D22" s="7" t="s">
        <v>81</v>
      </c>
      <c r="E22" s="7">
        <v>1</v>
      </c>
      <c r="F22" s="7" t="s">
        <v>82</v>
      </c>
      <c r="G22" s="8" t="s">
        <v>83</v>
      </c>
    </row>
    <row r="23" spans="1:7" ht="16.5" thickBot="1" x14ac:dyDescent="0.3">
      <c r="A23" s="35"/>
      <c r="B23" s="36"/>
      <c r="C23" s="6" t="s">
        <v>84</v>
      </c>
      <c r="D23" s="7" t="s">
        <v>85</v>
      </c>
      <c r="E23" s="7">
        <v>1</v>
      </c>
      <c r="F23" s="7" t="s">
        <v>86</v>
      </c>
      <c r="G23" s="8" t="s">
        <v>87</v>
      </c>
    </row>
    <row r="24" spans="1:7" ht="16.5" thickBot="1" x14ac:dyDescent="0.3">
      <c r="A24" s="35"/>
      <c r="B24" s="36"/>
      <c r="C24" s="6" t="s">
        <v>88</v>
      </c>
      <c r="D24" s="7" t="s">
        <v>89</v>
      </c>
      <c r="E24" s="7">
        <v>1</v>
      </c>
      <c r="F24" s="7" t="s">
        <v>90</v>
      </c>
      <c r="G24" s="8" t="s">
        <v>91</v>
      </c>
    </row>
    <row r="25" spans="1:7" ht="16.5" thickBot="1" x14ac:dyDescent="0.3">
      <c r="A25" s="35"/>
      <c r="B25" s="36"/>
      <c r="C25" s="6" t="s">
        <v>92</v>
      </c>
      <c r="D25" s="7" t="s">
        <v>93</v>
      </c>
      <c r="E25" s="7">
        <v>1</v>
      </c>
      <c r="F25" s="7" t="s">
        <v>94</v>
      </c>
      <c r="G25" s="8" t="s">
        <v>95</v>
      </c>
    </row>
    <row r="26" spans="1:7" ht="16.5" thickBot="1" x14ac:dyDescent="0.3">
      <c r="A26" s="37"/>
      <c r="B26" s="38"/>
      <c r="C26" s="6" t="s">
        <v>96</v>
      </c>
      <c r="D26" s="7" t="s">
        <v>97</v>
      </c>
      <c r="E26" s="7">
        <v>1</v>
      </c>
      <c r="F26" s="7" t="s">
        <v>98</v>
      </c>
      <c r="G26" s="8" t="s">
        <v>99</v>
      </c>
    </row>
    <row r="27" spans="1:7" ht="16.5" thickBot="1" x14ac:dyDescent="0.3">
      <c r="A27" s="32" t="s">
        <v>100</v>
      </c>
      <c r="B27" s="33"/>
      <c r="C27" s="33"/>
      <c r="D27" s="33"/>
      <c r="E27" s="33"/>
      <c r="F27" s="33"/>
      <c r="G27" s="34"/>
    </row>
    <row r="28" spans="1:7" ht="16.5" thickBot="1" x14ac:dyDescent="0.3">
      <c r="A28" s="44" t="s">
        <v>101</v>
      </c>
      <c r="B28" s="9"/>
      <c r="C28" s="6" t="s">
        <v>102</v>
      </c>
      <c r="D28" s="7" t="s">
        <v>103</v>
      </c>
      <c r="E28" s="7">
        <v>1</v>
      </c>
      <c r="F28" s="7" t="s">
        <v>104</v>
      </c>
      <c r="G28" s="7" t="s">
        <v>105</v>
      </c>
    </row>
    <row r="29" spans="1:7" ht="16.5" thickBot="1" x14ac:dyDescent="0.3">
      <c r="A29" s="44"/>
      <c r="B29" s="46" t="s">
        <v>106</v>
      </c>
      <c r="C29" s="6" t="s">
        <v>102</v>
      </c>
      <c r="D29" s="7" t="s">
        <v>107</v>
      </c>
      <c r="E29" s="7">
        <v>1</v>
      </c>
      <c r="F29" s="7" t="s">
        <v>108</v>
      </c>
      <c r="G29" s="7" t="s">
        <v>109</v>
      </c>
    </row>
    <row r="30" spans="1:7" ht="16.5" thickBot="1" x14ac:dyDescent="0.3">
      <c r="A30" s="44"/>
      <c r="B30" s="47"/>
      <c r="C30" s="6" t="s">
        <v>102</v>
      </c>
      <c r="D30" s="7" t="s">
        <v>110</v>
      </c>
      <c r="E30" s="7">
        <v>1</v>
      </c>
      <c r="F30" s="7" t="s">
        <v>111</v>
      </c>
      <c r="G30" s="7" t="s">
        <v>112</v>
      </c>
    </row>
    <row r="31" spans="1:7" ht="16.5" thickBot="1" x14ac:dyDescent="0.3">
      <c r="A31" s="44"/>
      <c r="B31" s="47"/>
      <c r="C31" s="6" t="s">
        <v>102</v>
      </c>
      <c r="D31" s="7" t="s">
        <v>113</v>
      </c>
      <c r="E31" s="7">
        <v>1</v>
      </c>
      <c r="F31" s="7" t="s">
        <v>114</v>
      </c>
      <c r="G31" s="7" t="s">
        <v>115</v>
      </c>
    </row>
    <row r="32" spans="1:7" ht="16.5" thickBot="1" x14ac:dyDescent="0.3">
      <c r="A32" s="44"/>
      <c r="B32" s="47"/>
      <c r="C32" s="6" t="s">
        <v>116</v>
      </c>
      <c r="D32" s="7" t="s">
        <v>117</v>
      </c>
      <c r="E32" s="7">
        <v>1</v>
      </c>
      <c r="F32" s="7" t="s">
        <v>118</v>
      </c>
      <c r="G32" s="7" t="s">
        <v>119</v>
      </c>
    </row>
    <row r="33" spans="1:7" ht="16.5" thickBot="1" x14ac:dyDescent="0.3">
      <c r="A33" s="44"/>
      <c r="B33" s="47"/>
      <c r="C33" s="6" t="s">
        <v>102</v>
      </c>
      <c r="D33" s="7" t="s">
        <v>120</v>
      </c>
      <c r="E33" s="7">
        <v>1</v>
      </c>
      <c r="F33" s="7" t="s">
        <v>121</v>
      </c>
      <c r="G33" s="7" t="s">
        <v>122</v>
      </c>
    </row>
    <row r="34" spans="1:7" ht="16.5" thickBot="1" x14ac:dyDescent="0.3">
      <c r="A34" s="44"/>
      <c r="B34" s="47"/>
      <c r="C34" s="6" t="s">
        <v>102</v>
      </c>
      <c r="D34" s="7" t="s">
        <v>123</v>
      </c>
      <c r="E34" s="7">
        <v>1</v>
      </c>
      <c r="F34" s="7" t="s">
        <v>124</v>
      </c>
      <c r="G34" s="7" t="s">
        <v>125</v>
      </c>
    </row>
    <row r="35" spans="1:7" ht="16.5" thickBot="1" x14ac:dyDescent="0.3">
      <c r="A35" s="44"/>
      <c r="B35" s="47"/>
      <c r="C35" s="6" t="s">
        <v>126</v>
      </c>
      <c r="D35" s="7" t="s">
        <v>127</v>
      </c>
      <c r="E35" s="7">
        <v>1</v>
      </c>
      <c r="F35" s="7" t="s">
        <v>128</v>
      </c>
      <c r="G35" s="7" t="s">
        <v>129</v>
      </c>
    </row>
    <row r="36" spans="1:7" ht="16.5" thickBot="1" x14ac:dyDescent="0.3">
      <c r="A36" s="44"/>
      <c r="B36" s="47"/>
      <c r="C36" s="6" t="s">
        <v>102</v>
      </c>
      <c r="D36" s="7" t="s">
        <v>130</v>
      </c>
      <c r="E36" s="7">
        <v>1</v>
      </c>
      <c r="F36" s="7" t="s">
        <v>131</v>
      </c>
      <c r="G36" s="7" t="s">
        <v>132</v>
      </c>
    </row>
    <row r="37" spans="1:7" ht="16.5" thickBot="1" x14ac:dyDescent="0.3">
      <c r="A37" s="44"/>
      <c r="B37" s="47"/>
      <c r="C37" s="6" t="s">
        <v>102</v>
      </c>
      <c r="D37" s="7" t="s">
        <v>133</v>
      </c>
      <c r="E37" s="7">
        <v>1</v>
      </c>
      <c r="F37" s="7" t="s">
        <v>134</v>
      </c>
      <c r="G37" s="7" t="s">
        <v>135</v>
      </c>
    </row>
    <row r="38" spans="1:7" ht="16.5" thickBot="1" x14ac:dyDescent="0.3">
      <c r="A38" s="44"/>
      <c r="B38" s="47"/>
      <c r="C38" s="6" t="s">
        <v>102</v>
      </c>
      <c r="D38" s="7" t="s">
        <v>136</v>
      </c>
      <c r="E38" s="7">
        <v>1</v>
      </c>
      <c r="F38" s="7" t="s">
        <v>137</v>
      </c>
      <c r="G38" s="7" t="s">
        <v>138</v>
      </c>
    </row>
    <row r="39" spans="1:7" ht="16.5" thickBot="1" x14ac:dyDescent="0.3">
      <c r="A39" s="44"/>
      <c r="B39" s="47"/>
      <c r="C39" s="6" t="s">
        <v>102</v>
      </c>
      <c r="D39" s="7" t="s">
        <v>139</v>
      </c>
      <c r="E39" s="7">
        <v>1</v>
      </c>
      <c r="F39" s="7" t="s">
        <v>140</v>
      </c>
      <c r="G39" s="7" t="s">
        <v>141</v>
      </c>
    </row>
    <row r="40" spans="1:7" ht="16.5" thickBot="1" x14ac:dyDescent="0.3">
      <c r="A40" s="44"/>
      <c r="B40" s="47"/>
      <c r="C40" s="6" t="s">
        <v>102</v>
      </c>
      <c r="D40" s="7" t="s">
        <v>142</v>
      </c>
      <c r="E40" s="7">
        <v>1</v>
      </c>
      <c r="F40" s="7" t="s">
        <v>143</v>
      </c>
      <c r="G40" s="7" t="s">
        <v>144</v>
      </c>
    </row>
    <row r="41" spans="1:7" ht="16.5" thickBot="1" x14ac:dyDescent="0.3">
      <c r="A41" s="44"/>
      <c r="B41" s="47"/>
      <c r="C41" s="6" t="s">
        <v>102</v>
      </c>
      <c r="D41" s="7" t="s">
        <v>145</v>
      </c>
      <c r="E41" s="7">
        <v>1</v>
      </c>
      <c r="F41" s="7" t="s">
        <v>146</v>
      </c>
      <c r="G41" s="7" t="s">
        <v>147</v>
      </c>
    </row>
    <row r="42" spans="1:7" ht="16.5" thickBot="1" x14ac:dyDescent="0.3">
      <c r="A42" s="44"/>
      <c r="B42" s="47"/>
      <c r="C42" s="6" t="s">
        <v>148</v>
      </c>
      <c r="D42" s="7" t="s">
        <v>149</v>
      </c>
      <c r="E42" s="7">
        <v>1</v>
      </c>
      <c r="F42" s="7" t="s">
        <v>150</v>
      </c>
      <c r="G42" s="7" t="s">
        <v>151</v>
      </c>
    </row>
    <row r="43" spans="1:7" ht="16.5" thickBot="1" x14ac:dyDescent="0.3">
      <c r="A43" s="44"/>
      <c r="B43" s="47"/>
      <c r="C43" s="6" t="s">
        <v>152</v>
      </c>
      <c r="D43" s="7" t="s">
        <v>153</v>
      </c>
      <c r="E43" s="7">
        <v>1</v>
      </c>
      <c r="F43" s="7" t="s">
        <v>154</v>
      </c>
      <c r="G43" s="7" t="s">
        <v>155</v>
      </c>
    </row>
    <row r="44" spans="1:7" ht="16.5" thickBot="1" x14ac:dyDescent="0.3">
      <c r="A44" s="44"/>
      <c r="B44" s="47"/>
      <c r="C44" s="6" t="s">
        <v>156</v>
      </c>
      <c r="D44" s="7" t="s">
        <v>157</v>
      </c>
      <c r="E44" s="7">
        <v>1</v>
      </c>
      <c r="F44" s="7" t="s">
        <v>158</v>
      </c>
      <c r="G44" s="7" t="s">
        <v>159</v>
      </c>
    </row>
    <row r="45" spans="1:7" ht="16.5" thickBot="1" x14ac:dyDescent="0.3">
      <c r="A45" s="44"/>
      <c r="B45" s="48"/>
      <c r="C45" s="6" t="s">
        <v>160</v>
      </c>
      <c r="D45" s="7" t="s">
        <v>161</v>
      </c>
      <c r="E45" s="7">
        <v>1</v>
      </c>
      <c r="F45" s="7" t="s">
        <v>162</v>
      </c>
      <c r="G45" s="7" t="s">
        <v>163</v>
      </c>
    </row>
    <row r="46" spans="1:7" ht="16.5" thickBot="1" x14ac:dyDescent="0.3">
      <c r="A46" s="44"/>
      <c r="B46" s="9"/>
      <c r="C46" s="6" t="s">
        <v>164</v>
      </c>
      <c r="D46" s="7" t="s">
        <v>165</v>
      </c>
      <c r="E46" s="7">
        <v>1</v>
      </c>
      <c r="F46" s="7" t="s">
        <v>166</v>
      </c>
      <c r="G46" s="7" t="s">
        <v>167</v>
      </c>
    </row>
    <row r="47" spans="1:7" ht="16.5" thickBot="1" x14ac:dyDescent="0.3">
      <c r="A47" s="45"/>
      <c r="B47" s="9"/>
      <c r="C47" s="6" t="s">
        <v>168</v>
      </c>
      <c r="D47" s="7" t="s">
        <v>169</v>
      </c>
      <c r="E47" s="7">
        <v>1</v>
      </c>
      <c r="F47" s="7" t="s">
        <v>170</v>
      </c>
      <c r="G47" s="7" t="s">
        <v>171</v>
      </c>
    </row>
    <row r="48" spans="1:7" ht="16.5" thickBot="1" x14ac:dyDescent="0.3">
      <c r="A48" s="49" t="s">
        <v>172</v>
      </c>
      <c r="B48" s="50"/>
      <c r="C48" s="6" t="s">
        <v>173</v>
      </c>
      <c r="D48" s="7" t="s">
        <v>174</v>
      </c>
      <c r="E48" s="7">
        <v>1</v>
      </c>
      <c r="F48" s="7" t="s">
        <v>175</v>
      </c>
      <c r="G48" s="7" t="s">
        <v>176</v>
      </c>
    </row>
    <row r="49" spans="1:7" ht="16.5" thickBot="1" x14ac:dyDescent="0.3">
      <c r="A49" s="51" t="s">
        <v>177</v>
      </c>
      <c r="B49" s="46" t="s">
        <v>178</v>
      </c>
      <c r="C49" s="6" t="s">
        <v>179</v>
      </c>
      <c r="D49" s="7" t="s">
        <v>180</v>
      </c>
      <c r="E49" s="7">
        <v>1</v>
      </c>
      <c r="F49" s="7" t="s">
        <v>181</v>
      </c>
      <c r="G49" s="7" t="s">
        <v>182</v>
      </c>
    </row>
    <row r="50" spans="1:7" ht="16.5" thickBot="1" x14ac:dyDescent="0.3">
      <c r="A50" s="44"/>
      <c r="B50" s="48"/>
      <c r="C50" s="6" t="s">
        <v>179</v>
      </c>
      <c r="D50" s="7" t="s">
        <v>183</v>
      </c>
      <c r="E50" s="7">
        <v>1</v>
      </c>
      <c r="F50" s="7" t="s">
        <v>184</v>
      </c>
      <c r="G50" s="7" t="s">
        <v>185</v>
      </c>
    </row>
    <row r="51" spans="1:7" ht="16.5" thickBot="1" x14ac:dyDescent="0.3">
      <c r="A51" s="44"/>
      <c r="B51" s="9"/>
      <c r="C51" s="6" t="s">
        <v>186</v>
      </c>
      <c r="D51" s="7" t="s">
        <v>187</v>
      </c>
      <c r="E51" s="7">
        <v>1</v>
      </c>
      <c r="F51" s="7" t="s">
        <v>188</v>
      </c>
      <c r="G51" s="7" t="s">
        <v>189</v>
      </c>
    </row>
    <row r="52" spans="1:7" ht="16.5" thickBot="1" x14ac:dyDescent="0.3">
      <c r="A52" s="44"/>
      <c r="B52" s="9"/>
      <c r="C52" s="6" t="s">
        <v>190</v>
      </c>
      <c r="D52" s="7" t="s">
        <v>191</v>
      </c>
      <c r="E52" s="7">
        <v>1</v>
      </c>
      <c r="F52" s="7" t="s">
        <v>192</v>
      </c>
      <c r="G52" s="7" t="s">
        <v>193</v>
      </c>
    </row>
    <row r="53" spans="1:7" ht="16.5" thickBot="1" x14ac:dyDescent="0.3">
      <c r="A53" s="44"/>
      <c r="B53" s="9"/>
      <c r="C53" s="6" t="s">
        <v>194</v>
      </c>
      <c r="D53" s="7" t="s">
        <v>195</v>
      </c>
      <c r="E53" s="7">
        <v>1</v>
      </c>
      <c r="F53" s="7" t="s">
        <v>196</v>
      </c>
      <c r="G53" s="7" t="s">
        <v>197</v>
      </c>
    </row>
    <row r="54" spans="1:7" ht="16.5" thickBot="1" x14ac:dyDescent="0.3">
      <c r="A54" s="44"/>
      <c r="B54" s="9"/>
      <c r="C54" s="6" t="s">
        <v>198</v>
      </c>
      <c r="D54" s="7" t="s">
        <v>199</v>
      </c>
      <c r="E54" s="7">
        <v>1</v>
      </c>
      <c r="F54" s="7" t="s">
        <v>200</v>
      </c>
      <c r="G54" s="7" t="s">
        <v>201</v>
      </c>
    </row>
    <row r="55" spans="1:7" ht="16.5" thickBot="1" x14ac:dyDescent="0.3">
      <c r="A55" s="44"/>
      <c r="B55" s="9"/>
      <c r="C55" s="6" t="s">
        <v>202</v>
      </c>
      <c r="D55" s="7" t="s">
        <v>203</v>
      </c>
      <c r="E55" s="7">
        <v>1</v>
      </c>
      <c r="F55" s="7" t="s">
        <v>204</v>
      </c>
      <c r="G55" s="7" t="s">
        <v>205</v>
      </c>
    </row>
    <row r="56" spans="1:7" ht="16.5" thickBot="1" x14ac:dyDescent="0.3">
      <c r="A56" s="44"/>
      <c r="B56" s="9"/>
      <c r="C56" s="6" t="s">
        <v>206</v>
      </c>
      <c r="D56" s="7" t="s">
        <v>207</v>
      </c>
      <c r="E56" s="7">
        <v>1</v>
      </c>
      <c r="F56" s="7" t="s">
        <v>208</v>
      </c>
      <c r="G56" s="7" t="s">
        <v>209</v>
      </c>
    </row>
    <row r="57" spans="1:7" ht="16.5" thickBot="1" x14ac:dyDescent="0.3">
      <c r="A57" s="44"/>
      <c r="B57" s="9"/>
      <c r="C57" s="6" t="s">
        <v>210</v>
      </c>
      <c r="D57" s="7" t="s">
        <v>211</v>
      </c>
      <c r="E57" s="7">
        <v>1</v>
      </c>
      <c r="F57" s="7" t="s">
        <v>212</v>
      </c>
      <c r="G57" s="7" t="s">
        <v>213</v>
      </c>
    </row>
    <row r="58" spans="1:7" ht="16.5" thickBot="1" x14ac:dyDescent="0.3">
      <c r="A58" s="44"/>
      <c r="B58" s="46" t="s">
        <v>214</v>
      </c>
      <c r="C58" s="6" t="s">
        <v>215</v>
      </c>
      <c r="D58" s="7" t="s">
        <v>216</v>
      </c>
      <c r="E58" s="7">
        <v>1</v>
      </c>
      <c r="F58" s="7" t="s">
        <v>217</v>
      </c>
      <c r="G58" s="7" t="s">
        <v>218</v>
      </c>
    </row>
    <row r="59" spans="1:7" ht="16.5" thickBot="1" x14ac:dyDescent="0.3">
      <c r="A59" s="44"/>
      <c r="B59" s="47"/>
      <c r="C59" s="6" t="s">
        <v>215</v>
      </c>
      <c r="D59" s="7" t="s">
        <v>219</v>
      </c>
      <c r="E59" s="7">
        <v>1</v>
      </c>
      <c r="F59" s="7" t="s">
        <v>220</v>
      </c>
      <c r="G59" s="7" t="s">
        <v>221</v>
      </c>
    </row>
    <row r="60" spans="1:7" ht="16.5" thickBot="1" x14ac:dyDescent="0.3">
      <c r="A60" s="44"/>
      <c r="B60" s="48"/>
      <c r="C60" s="6" t="s">
        <v>222</v>
      </c>
      <c r="D60" s="7" t="s">
        <v>223</v>
      </c>
      <c r="E60" s="7">
        <v>1</v>
      </c>
      <c r="F60" s="7" t="s">
        <v>224</v>
      </c>
      <c r="G60" s="7" t="s">
        <v>225</v>
      </c>
    </row>
    <row r="61" spans="1:7" ht="16.5" thickBot="1" x14ac:dyDescent="0.3">
      <c r="A61" s="44"/>
      <c r="B61" s="9"/>
      <c r="C61" s="6" t="s">
        <v>226</v>
      </c>
      <c r="D61" s="7" t="s">
        <v>227</v>
      </c>
      <c r="E61" s="7">
        <v>1</v>
      </c>
      <c r="F61" s="7" t="s">
        <v>228</v>
      </c>
      <c r="G61" s="7" t="s">
        <v>229</v>
      </c>
    </row>
    <row r="62" spans="1:7" ht="16.5" thickBot="1" x14ac:dyDescent="0.3">
      <c r="A62" s="44"/>
      <c r="B62" s="9"/>
      <c r="C62" s="6" t="s">
        <v>230</v>
      </c>
      <c r="D62" s="7" t="s">
        <v>231</v>
      </c>
      <c r="E62" s="7">
        <v>1</v>
      </c>
      <c r="F62" s="7" t="s">
        <v>232</v>
      </c>
      <c r="G62" s="7" t="s">
        <v>233</v>
      </c>
    </row>
    <row r="63" spans="1:7" ht="16.5" thickBot="1" x14ac:dyDescent="0.3">
      <c r="A63" s="45"/>
      <c r="B63" s="9"/>
      <c r="C63" s="6" t="s">
        <v>234</v>
      </c>
      <c r="D63" s="7" t="s">
        <v>235</v>
      </c>
      <c r="E63" s="7">
        <v>1</v>
      </c>
      <c r="F63" s="7" t="s">
        <v>236</v>
      </c>
      <c r="G63" s="7" t="s">
        <v>237</v>
      </c>
    </row>
    <row r="64" spans="1:7" ht="16.5" thickBot="1" x14ac:dyDescent="0.3">
      <c r="A64" s="32" t="s">
        <v>238</v>
      </c>
      <c r="B64" s="33"/>
      <c r="C64" s="33"/>
      <c r="D64" s="33"/>
      <c r="E64" s="33"/>
      <c r="F64" s="33"/>
      <c r="G64" s="34"/>
    </row>
    <row r="65" spans="1:7" ht="16.5" thickBot="1" x14ac:dyDescent="0.3">
      <c r="A65" s="35" t="s">
        <v>239</v>
      </c>
      <c r="B65" s="36"/>
      <c r="C65" s="6" t="s">
        <v>240</v>
      </c>
      <c r="D65" s="7" t="s">
        <v>241</v>
      </c>
      <c r="E65" s="7">
        <v>1</v>
      </c>
      <c r="F65" s="7" t="s">
        <v>242</v>
      </c>
      <c r="G65" s="3" t="s">
        <v>243</v>
      </c>
    </row>
    <row r="66" spans="1:7" ht="16.5" thickBot="1" x14ac:dyDescent="0.3">
      <c r="A66" s="35"/>
      <c r="B66" s="36"/>
      <c r="C66" s="6" t="s">
        <v>244</v>
      </c>
      <c r="D66" s="7" t="s">
        <v>245</v>
      </c>
      <c r="E66" s="7">
        <v>1</v>
      </c>
      <c r="F66" s="7" t="s">
        <v>246</v>
      </c>
      <c r="G66" s="8" t="s">
        <v>247</v>
      </c>
    </row>
    <row r="67" spans="1:7" ht="16.5" thickBot="1" x14ac:dyDescent="0.3">
      <c r="A67" s="35"/>
      <c r="B67" s="36"/>
      <c r="C67" s="6" t="s">
        <v>248</v>
      </c>
      <c r="D67" s="7" t="s">
        <v>249</v>
      </c>
      <c r="E67" s="7">
        <v>1</v>
      </c>
      <c r="F67" s="7" t="s">
        <v>250</v>
      </c>
      <c r="G67" s="8" t="s">
        <v>251</v>
      </c>
    </row>
    <row r="68" spans="1:7" ht="16.5" thickBot="1" x14ac:dyDescent="0.3">
      <c r="A68" s="37"/>
      <c r="B68" s="38"/>
      <c r="C68" s="6" t="s">
        <v>252</v>
      </c>
      <c r="D68" s="7" t="s">
        <v>253</v>
      </c>
      <c r="E68" s="7">
        <v>1</v>
      </c>
      <c r="F68" s="7" t="s">
        <v>254</v>
      </c>
      <c r="G68" s="8" t="s">
        <v>255</v>
      </c>
    </row>
    <row r="69" spans="1:7" ht="16.5" thickBot="1" x14ac:dyDescent="0.3">
      <c r="A69" s="39" t="s">
        <v>256</v>
      </c>
      <c r="B69" s="40"/>
      <c r="C69" s="6" t="s">
        <v>257</v>
      </c>
      <c r="D69" s="7" t="s">
        <v>258</v>
      </c>
      <c r="E69" s="7">
        <v>1</v>
      </c>
      <c r="F69" s="7" t="s">
        <v>259</v>
      </c>
      <c r="G69" s="8" t="s">
        <v>260</v>
      </c>
    </row>
    <row r="70" spans="1:7" ht="16.5" thickBot="1" x14ac:dyDescent="0.3">
      <c r="A70" s="35"/>
      <c r="B70" s="36"/>
      <c r="C70" s="6" t="s">
        <v>261</v>
      </c>
      <c r="D70" s="7" t="s">
        <v>262</v>
      </c>
      <c r="E70" s="7">
        <v>1</v>
      </c>
      <c r="F70" s="7" t="s">
        <v>263</v>
      </c>
      <c r="G70" s="8" t="s">
        <v>264</v>
      </c>
    </row>
    <row r="71" spans="1:7" ht="16.5" thickBot="1" x14ac:dyDescent="0.3">
      <c r="A71" s="35"/>
      <c r="B71" s="36"/>
      <c r="C71" s="6" t="s">
        <v>265</v>
      </c>
      <c r="D71" s="7" t="s">
        <v>266</v>
      </c>
      <c r="E71" s="7">
        <v>1</v>
      </c>
      <c r="F71" s="7" t="s">
        <v>267</v>
      </c>
      <c r="G71" s="8" t="s">
        <v>268</v>
      </c>
    </row>
    <row r="72" spans="1:7" ht="16.5" thickBot="1" x14ac:dyDescent="0.3">
      <c r="A72" s="35"/>
      <c r="B72" s="36"/>
      <c r="C72" s="6" t="s">
        <v>269</v>
      </c>
      <c r="D72" s="7" t="s">
        <v>270</v>
      </c>
      <c r="E72" s="7">
        <v>1</v>
      </c>
      <c r="F72" s="7" t="s">
        <v>271</v>
      </c>
      <c r="G72" s="8" t="s">
        <v>272</v>
      </c>
    </row>
    <row r="73" spans="1:7" ht="16.5" thickBot="1" x14ac:dyDescent="0.3">
      <c r="A73" s="35"/>
      <c r="B73" s="36"/>
      <c r="C73" s="6" t="s">
        <v>273</v>
      </c>
      <c r="D73" s="7" t="s">
        <v>274</v>
      </c>
      <c r="E73" s="7">
        <v>1</v>
      </c>
      <c r="F73" s="7" t="s">
        <v>275</v>
      </c>
      <c r="G73" s="8" t="s">
        <v>276</v>
      </c>
    </row>
    <row r="74" spans="1:7" ht="16.5" thickBot="1" x14ac:dyDescent="0.3">
      <c r="A74" s="37"/>
      <c r="B74" s="38"/>
      <c r="C74" s="6" t="s">
        <v>277</v>
      </c>
      <c r="D74" s="7" t="s">
        <v>278</v>
      </c>
      <c r="E74" s="7">
        <v>1</v>
      </c>
      <c r="F74" s="7" t="s">
        <v>279</v>
      </c>
      <c r="G74" s="8" t="s">
        <v>280</v>
      </c>
    </row>
    <row r="75" spans="1:7" ht="16.5" thickBot="1" x14ac:dyDescent="0.3">
      <c r="A75" s="39" t="s">
        <v>281</v>
      </c>
      <c r="B75" s="40"/>
      <c r="C75" s="6" t="s">
        <v>282</v>
      </c>
      <c r="D75" s="7" t="s">
        <v>283</v>
      </c>
      <c r="E75" s="7">
        <v>1</v>
      </c>
      <c r="F75" s="7" t="s">
        <v>284</v>
      </c>
      <c r="G75" s="8" t="s">
        <v>285</v>
      </c>
    </row>
    <row r="76" spans="1:7" ht="16.5" thickBot="1" x14ac:dyDescent="0.3">
      <c r="A76" s="35"/>
      <c r="B76" s="36"/>
      <c r="C76" s="6" t="s">
        <v>286</v>
      </c>
      <c r="D76" s="7" t="s">
        <v>287</v>
      </c>
      <c r="E76" s="7">
        <v>1</v>
      </c>
      <c r="F76" s="7" t="s">
        <v>288</v>
      </c>
      <c r="G76" s="8" t="s">
        <v>289</v>
      </c>
    </row>
    <row r="77" spans="1:7" ht="16.5" thickBot="1" x14ac:dyDescent="0.3">
      <c r="A77" s="35"/>
      <c r="B77" s="36"/>
      <c r="C77" s="6" t="s">
        <v>290</v>
      </c>
      <c r="D77" s="7" t="s">
        <v>291</v>
      </c>
      <c r="E77" s="7">
        <v>1</v>
      </c>
      <c r="F77" s="7" t="s">
        <v>292</v>
      </c>
      <c r="G77" s="8" t="s">
        <v>293</v>
      </c>
    </row>
    <row r="78" spans="1:7" ht="16.5" thickBot="1" x14ac:dyDescent="0.3">
      <c r="A78" s="35"/>
      <c r="B78" s="36"/>
      <c r="C78" s="6" t="s">
        <v>294</v>
      </c>
      <c r="D78" s="7" t="s">
        <v>295</v>
      </c>
      <c r="E78" s="7">
        <v>1</v>
      </c>
      <c r="F78" s="7" t="s">
        <v>296</v>
      </c>
      <c r="G78" s="8" t="s">
        <v>297</v>
      </c>
    </row>
    <row r="79" spans="1:7" ht="16.5" thickBot="1" x14ac:dyDescent="0.3">
      <c r="A79" s="37"/>
      <c r="B79" s="38"/>
      <c r="C79" s="6" t="s">
        <v>298</v>
      </c>
      <c r="D79" s="7" t="s">
        <v>299</v>
      </c>
      <c r="E79" s="7">
        <v>1</v>
      </c>
      <c r="F79" s="7" t="s">
        <v>300</v>
      </c>
      <c r="G79" s="8" t="s">
        <v>301</v>
      </c>
    </row>
    <row r="80" spans="1:7" ht="16.5" thickBot="1" x14ac:dyDescent="0.3">
      <c r="A80" s="39" t="s">
        <v>302</v>
      </c>
      <c r="B80" s="40"/>
      <c r="C80" s="6" t="s">
        <v>303</v>
      </c>
      <c r="D80" s="7" t="s">
        <v>304</v>
      </c>
      <c r="E80" s="7">
        <v>1</v>
      </c>
      <c r="F80" s="7" t="s">
        <v>305</v>
      </c>
      <c r="G80" s="8" t="s">
        <v>306</v>
      </c>
    </row>
    <row r="81" spans="1:7" ht="16.5" thickBot="1" x14ac:dyDescent="0.3">
      <c r="A81" s="37"/>
      <c r="B81" s="38"/>
      <c r="C81" s="6" t="s">
        <v>307</v>
      </c>
      <c r="D81" s="7" t="s">
        <v>308</v>
      </c>
      <c r="E81" s="7">
        <v>1</v>
      </c>
      <c r="F81" s="7" t="s">
        <v>309</v>
      </c>
      <c r="G81" s="8" t="s">
        <v>310</v>
      </c>
    </row>
    <row r="82" spans="1:7" ht="16.5" thickBot="1" x14ac:dyDescent="0.3">
      <c r="A82" s="32" t="s">
        <v>311</v>
      </c>
      <c r="B82" s="33"/>
      <c r="C82" s="33"/>
      <c r="D82" s="33"/>
      <c r="E82" s="33"/>
      <c r="F82" s="33"/>
      <c r="G82" s="34"/>
    </row>
    <row r="83" spans="1:7" ht="16.5" thickBot="1" x14ac:dyDescent="0.3">
      <c r="A83" s="35" t="s">
        <v>312</v>
      </c>
      <c r="B83" s="36"/>
      <c r="C83" s="6" t="s">
        <v>313</v>
      </c>
      <c r="D83" s="7" t="s">
        <v>314</v>
      </c>
      <c r="E83" s="7">
        <v>1</v>
      </c>
      <c r="F83" s="7" t="s">
        <v>315</v>
      </c>
      <c r="G83" s="3" t="s">
        <v>316</v>
      </c>
    </row>
    <row r="84" spans="1:7" ht="16.5" thickBot="1" x14ac:dyDescent="0.3">
      <c r="A84" s="37"/>
      <c r="B84" s="38"/>
      <c r="C84" s="6" t="s">
        <v>317</v>
      </c>
      <c r="D84" s="7" t="s">
        <v>318</v>
      </c>
      <c r="E84" s="7">
        <v>1</v>
      </c>
      <c r="F84" s="7" t="s">
        <v>319</v>
      </c>
      <c r="G84" s="8" t="s">
        <v>320</v>
      </c>
    </row>
    <row r="85" spans="1:7" ht="16.5" thickBot="1" x14ac:dyDescent="0.3">
      <c r="A85" s="39" t="s">
        <v>321</v>
      </c>
      <c r="B85" s="40"/>
      <c r="C85" s="6" t="s">
        <v>322</v>
      </c>
      <c r="D85" s="7" t="s">
        <v>323</v>
      </c>
      <c r="E85" s="7">
        <v>1</v>
      </c>
      <c r="F85" s="7" t="s">
        <v>324</v>
      </c>
      <c r="G85" s="8" t="s">
        <v>325</v>
      </c>
    </row>
    <row r="86" spans="1:7" ht="16.5" thickBot="1" x14ac:dyDescent="0.3">
      <c r="A86" s="35"/>
      <c r="B86" s="36"/>
      <c r="C86" s="6" t="s">
        <v>326</v>
      </c>
      <c r="D86" s="7" t="s">
        <v>327</v>
      </c>
      <c r="E86" s="7">
        <v>1</v>
      </c>
      <c r="F86" s="7" t="s">
        <v>328</v>
      </c>
      <c r="G86" s="8" t="s">
        <v>329</v>
      </c>
    </row>
    <row r="87" spans="1:7" ht="16.5" thickBot="1" x14ac:dyDescent="0.3">
      <c r="A87" s="35"/>
      <c r="B87" s="36"/>
      <c r="C87" s="6" t="s">
        <v>330</v>
      </c>
      <c r="D87" s="7" t="s">
        <v>331</v>
      </c>
      <c r="E87" s="7">
        <v>1</v>
      </c>
      <c r="F87" s="7" t="s">
        <v>332</v>
      </c>
      <c r="G87" s="8" t="s">
        <v>333</v>
      </c>
    </row>
    <row r="88" spans="1:7" ht="16.5" thickBot="1" x14ac:dyDescent="0.3">
      <c r="A88" s="35"/>
      <c r="B88" s="36"/>
      <c r="C88" s="6" t="s">
        <v>334</v>
      </c>
      <c r="D88" s="7" t="s">
        <v>335</v>
      </c>
      <c r="E88" s="7">
        <v>1</v>
      </c>
      <c r="F88" s="7" t="s">
        <v>336</v>
      </c>
      <c r="G88" s="8" t="s">
        <v>337</v>
      </c>
    </row>
    <row r="89" spans="1:7" ht="16.5" thickBot="1" x14ac:dyDescent="0.3">
      <c r="A89" s="35"/>
      <c r="B89" s="36"/>
      <c r="C89" s="6" t="s">
        <v>338</v>
      </c>
      <c r="D89" s="7" t="s">
        <v>339</v>
      </c>
      <c r="E89" s="7">
        <v>1</v>
      </c>
      <c r="F89" s="7" t="s">
        <v>340</v>
      </c>
      <c r="G89" s="8" t="s">
        <v>341</v>
      </c>
    </row>
    <row r="90" spans="1:7" ht="16.5" thickBot="1" x14ac:dyDescent="0.3">
      <c r="A90" s="35"/>
      <c r="B90" s="36"/>
      <c r="C90" s="6" t="s">
        <v>342</v>
      </c>
      <c r="D90" s="7" t="s">
        <v>343</v>
      </c>
      <c r="E90" s="7">
        <v>1</v>
      </c>
      <c r="F90" s="7" t="s">
        <v>344</v>
      </c>
      <c r="G90" s="8" t="s">
        <v>345</v>
      </c>
    </row>
    <row r="91" spans="1:7" ht="16.5" thickBot="1" x14ac:dyDescent="0.3">
      <c r="A91" s="35"/>
      <c r="B91" s="36"/>
      <c r="C91" s="6" t="s">
        <v>346</v>
      </c>
      <c r="D91" s="7" t="s">
        <v>347</v>
      </c>
      <c r="E91" s="7">
        <v>1</v>
      </c>
      <c r="F91" s="7" t="s">
        <v>348</v>
      </c>
      <c r="G91" s="8" t="s">
        <v>349</v>
      </c>
    </row>
    <row r="92" spans="1:7" ht="16.5" thickBot="1" x14ac:dyDescent="0.3">
      <c r="A92" s="35"/>
      <c r="B92" s="36"/>
      <c r="C92" s="6" t="s">
        <v>350</v>
      </c>
      <c r="D92" s="7" t="s">
        <v>351</v>
      </c>
      <c r="E92" s="7">
        <v>1</v>
      </c>
      <c r="F92" s="7" t="s">
        <v>352</v>
      </c>
      <c r="G92" s="8" t="s">
        <v>353</v>
      </c>
    </row>
    <row r="93" spans="1:7" ht="16.5" thickBot="1" x14ac:dyDescent="0.3">
      <c r="A93" s="35"/>
      <c r="B93" s="36"/>
      <c r="C93" s="6" t="s">
        <v>354</v>
      </c>
      <c r="D93" s="7" t="s">
        <v>355</v>
      </c>
      <c r="E93" s="7">
        <v>1</v>
      </c>
      <c r="F93" s="7" t="s">
        <v>356</v>
      </c>
      <c r="G93" s="8" t="s">
        <v>357</v>
      </c>
    </row>
    <row r="94" spans="1:7" ht="16.5" thickBot="1" x14ac:dyDescent="0.3">
      <c r="A94" s="37"/>
      <c r="B94" s="38"/>
      <c r="C94" s="6" t="s">
        <v>358</v>
      </c>
      <c r="D94" s="7" t="s">
        <v>359</v>
      </c>
      <c r="E94" s="7">
        <v>1</v>
      </c>
      <c r="F94" s="7" t="s">
        <v>360</v>
      </c>
      <c r="G94" s="8" t="s">
        <v>361</v>
      </c>
    </row>
    <row r="95" spans="1:7" ht="16.5" thickBot="1" x14ac:dyDescent="0.3">
      <c r="A95" s="39" t="s">
        <v>362</v>
      </c>
      <c r="B95" s="40"/>
      <c r="C95" s="6" t="s">
        <v>363</v>
      </c>
      <c r="D95" s="7" t="s">
        <v>364</v>
      </c>
      <c r="E95" s="7">
        <v>1</v>
      </c>
      <c r="F95" s="7" t="s">
        <v>365</v>
      </c>
      <c r="G95" s="8" t="s">
        <v>366</v>
      </c>
    </row>
    <row r="96" spans="1:7" ht="16.5" thickBot="1" x14ac:dyDescent="0.3">
      <c r="A96" s="37"/>
      <c r="B96" s="38"/>
      <c r="C96" s="6" t="s">
        <v>367</v>
      </c>
      <c r="D96" s="7" t="s">
        <v>368</v>
      </c>
      <c r="E96" s="7">
        <v>1</v>
      </c>
      <c r="F96" s="7" t="s">
        <v>369</v>
      </c>
      <c r="G96" s="8" t="s">
        <v>370</v>
      </c>
    </row>
    <row r="97" spans="1:7" ht="16.5" thickBot="1" x14ac:dyDescent="0.3">
      <c r="A97" s="32" t="s">
        <v>371</v>
      </c>
      <c r="B97" s="33"/>
      <c r="C97" s="33"/>
      <c r="D97" s="33"/>
      <c r="E97" s="33"/>
      <c r="F97" s="33"/>
      <c r="G97" s="34"/>
    </row>
    <row r="98" spans="1:7" ht="16.5" thickBot="1" x14ac:dyDescent="0.3">
      <c r="A98" s="35" t="s">
        <v>371</v>
      </c>
      <c r="B98" s="36"/>
      <c r="C98" s="6" t="s">
        <v>372</v>
      </c>
      <c r="D98" s="7" t="s">
        <v>373</v>
      </c>
      <c r="E98" s="7">
        <v>1</v>
      </c>
      <c r="F98" s="7" t="s">
        <v>374</v>
      </c>
      <c r="G98" s="3" t="s">
        <v>375</v>
      </c>
    </row>
    <row r="99" spans="1:7" ht="16.5" thickBot="1" x14ac:dyDescent="0.3">
      <c r="A99" s="35"/>
      <c r="B99" s="36"/>
      <c r="C99" s="6" t="s">
        <v>376</v>
      </c>
      <c r="D99" s="7" t="s">
        <v>377</v>
      </c>
      <c r="E99" s="7">
        <v>1</v>
      </c>
      <c r="F99" s="7" t="s">
        <v>378</v>
      </c>
      <c r="G99" s="8" t="s">
        <v>379</v>
      </c>
    </row>
    <row r="100" spans="1:7" ht="16.5" thickBot="1" x14ac:dyDescent="0.3">
      <c r="A100" s="35"/>
      <c r="B100" s="36"/>
      <c r="C100" s="6" t="s">
        <v>380</v>
      </c>
      <c r="D100" s="7" t="s">
        <v>381</v>
      </c>
      <c r="E100" s="7">
        <v>1</v>
      </c>
      <c r="F100" s="7" t="s">
        <v>382</v>
      </c>
      <c r="G100" s="8" t="s">
        <v>382</v>
      </c>
    </row>
    <row r="101" spans="1:7" ht="16.5" thickBot="1" x14ac:dyDescent="0.3">
      <c r="A101" s="35"/>
      <c r="B101" s="36"/>
      <c r="C101" s="6" t="s">
        <v>383</v>
      </c>
      <c r="D101" s="7" t="s">
        <v>384</v>
      </c>
      <c r="E101" s="7">
        <v>1</v>
      </c>
      <c r="F101" s="7" t="s">
        <v>385</v>
      </c>
      <c r="G101" s="8" t="s">
        <v>386</v>
      </c>
    </row>
    <row r="102" spans="1:7" ht="16.5" thickBot="1" x14ac:dyDescent="0.3">
      <c r="A102" s="37"/>
      <c r="B102" s="38"/>
      <c r="C102" s="6" t="s">
        <v>387</v>
      </c>
      <c r="D102" s="7" t="s">
        <v>388</v>
      </c>
      <c r="E102" s="7">
        <v>1</v>
      </c>
      <c r="F102" s="7" t="s">
        <v>389</v>
      </c>
      <c r="G102" s="8" t="s">
        <v>390</v>
      </c>
    </row>
  </sheetData>
  <mergeCells count="20">
    <mergeCell ref="A69:B74"/>
    <mergeCell ref="A3:G3"/>
    <mergeCell ref="A4:B26"/>
    <mergeCell ref="A27:G27"/>
    <mergeCell ref="A28:A47"/>
    <mergeCell ref="B29:B45"/>
    <mergeCell ref="A48:B48"/>
    <mergeCell ref="A49:A63"/>
    <mergeCell ref="B49:B50"/>
    <mergeCell ref="B58:B60"/>
    <mergeCell ref="A64:G64"/>
    <mergeCell ref="A65:B68"/>
    <mergeCell ref="A97:G97"/>
    <mergeCell ref="A98:B102"/>
    <mergeCell ref="A75:B79"/>
    <mergeCell ref="A80:B81"/>
    <mergeCell ref="A82:G82"/>
    <mergeCell ref="A83:B84"/>
    <mergeCell ref="A85:B94"/>
    <mergeCell ref="A95:B96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02"/>
  <sheetViews>
    <sheetView workbookViewId="0">
      <selection activeCell="B86" sqref="B86"/>
    </sheetView>
  </sheetViews>
  <sheetFormatPr defaultRowHeight="14.25" x14ac:dyDescent="0.2"/>
  <cols>
    <col min="1" max="1" width="26.5" bestFit="1" customWidth="1"/>
    <col min="2" max="2" width="45.75" bestFit="1" customWidth="1"/>
    <col min="3" max="3" width="27" bestFit="1" customWidth="1"/>
    <col min="4" max="4" width="28.75" bestFit="1" customWidth="1"/>
    <col min="5" max="5" width="26.5" bestFit="1" customWidth="1"/>
    <col min="6" max="6" width="13.625" customWidth="1"/>
  </cols>
  <sheetData>
    <row r="1" spans="1:4" ht="15.75" x14ac:dyDescent="0.25">
      <c r="A1" s="11" t="s">
        <v>501</v>
      </c>
      <c r="B1" s="12" t="s">
        <v>730</v>
      </c>
      <c r="C1" s="12" t="s">
        <v>621</v>
      </c>
      <c r="D1" s="12" t="s">
        <v>502</v>
      </c>
    </row>
    <row r="2" spans="1:4" ht="15.75" x14ac:dyDescent="0.25">
      <c r="A2" s="11" t="s">
        <v>313</v>
      </c>
      <c r="B2" s="12" t="s">
        <v>627</v>
      </c>
      <c r="C2" s="12" t="s">
        <v>579</v>
      </c>
      <c r="D2" s="12" t="s">
        <v>580</v>
      </c>
    </row>
    <row r="3" spans="1:4" ht="15.75" x14ac:dyDescent="0.25">
      <c r="A3" s="11" t="s">
        <v>16</v>
      </c>
      <c r="B3" s="12" t="s">
        <v>629</v>
      </c>
      <c r="C3" s="12" t="s">
        <v>436</v>
      </c>
      <c r="D3" s="12" t="s">
        <v>437</v>
      </c>
    </row>
    <row r="4" spans="1:4" ht="15.75" x14ac:dyDescent="0.25">
      <c r="A4" s="11" t="s">
        <v>20</v>
      </c>
      <c r="B4" s="12" t="s">
        <v>630</v>
      </c>
      <c r="C4" s="12" t="s">
        <v>508</v>
      </c>
      <c r="D4" s="12" t="s">
        <v>509</v>
      </c>
    </row>
    <row r="5" spans="1:4" ht="15.75" x14ac:dyDescent="0.25">
      <c r="A5" s="11" t="s">
        <v>24</v>
      </c>
      <c r="B5" s="12" t="s">
        <v>631</v>
      </c>
      <c r="C5" s="12" t="s">
        <v>512</v>
      </c>
      <c r="D5" s="12" t="s">
        <v>513</v>
      </c>
    </row>
    <row r="6" spans="1:4" ht="15.75" x14ac:dyDescent="0.25">
      <c r="A6" s="11" t="s">
        <v>28</v>
      </c>
      <c r="B6" s="12" t="s">
        <v>634</v>
      </c>
      <c r="C6" s="12" t="s">
        <v>473</v>
      </c>
      <c r="D6" s="12" t="s">
        <v>474</v>
      </c>
    </row>
    <row r="7" spans="1:4" ht="15.75" x14ac:dyDescent="0.25">
      <c r="A7" s="11" t="s">
        <v>32</v>
      </c>
      <c r="B7" s="12" t="s">
        <v>638</v>
      </c>
      <c r="C7" s="12" t="s">
        <v>520</v>
      </c>
      <c r="D7" s="12" t="s">
        <v>521</v>
      </c>
    </row>
    <row r="8" spans="1:4" ht="15.75" x14ac:dyDescent="0.25">
      <c r="A8" s="11" t="s">
        <v>503</v>
      </c>
      <c r="B8" s="12" t="s">
        <v>639</v>
      </c>
      <c r="C8" s="12" t="s">
        <v>504</v>
      </c>
      <c r="D8" s="12" t="s">
        <v>505</v>
      </c>
    </row>
    <row r="9" spans="1:4" ht="15.75" x14ac:dyDescent="0.25">
      <c r="A9" s="11" t="s">
        <v>40</v>
      </c>
      <c r="B9" s="12" t="s">
        <v>645</v>
      </c>
      <c r="C9" s="12" t="s">
        <v>471</v>
      </c>
      <c r="D9" s="12" t="s">
        <v>472</v>
      </c>
    </row>
    <row r="10" spans="1:4" ht="15.75" x14ac:dyDescent="0.25">
      <c r="A10" s="11" t="s">
        <v>44</v>
      </c>
      <c r="B10" s="12" t="s">
        <v>646</v>
      </c>
      <c r="C10" s="12" t="s">
        <v>422</v>
      </c>
      <c r="D10" s="12" t="s">
        <v>423</v>
      </c>
    </row>
    <row r="11" spans="1:4" ht="15.75" x14ac:dyDescent="0.25">
      <c r="A11" s="11" t="s">
        <v>48</v>
      </c>
      <c r="B11" s="12" t="s">
        <v>650</v>
      </c>
      <c r="C11" s="12" t="s">
        <v>420</v>
      </c>
      <c r="D11" s="12" t="s">
        <v>421</v>
      </c>
    </row>
    <row r="12" spans="1:4" ht="15.75" x14ac:dyDescent="0.25">
      <c r="A12" s="11" t="s">
        <v>52</v>
      </c>
      <c r="B12" s="12" t="s">
        <v>657</v>
      </c>
      <c r="C12" s="12" t="s">
        <v>510</v>
      </c>
      <c r="D12" s="12" t="s">
        <v>511</v>
      </c>
    </row>
    <row r="13" spans="1:4" ht="15.75" x14ac:dyDescent="0.25">
      <c r="A13" s="11" t="s">
        <v>56</v>
      </c>
      <c r="B13" s="12" t="s">
        <v>661</v>
      </c>
      <c r="C13" s="12" t="s">
        <v>418</v>
      </c>
      <c r="D13" s="12" t="s">
        <v>419</v>
      </c>
    </row>
    <row r="14" spans="1:4" ht="15.75" x14ac:dyDescent="0.25">
      <c r="A14" s="11" t="s">
        <v>60</v>
      </c>
      <c r="B14" s="12" t="s">
        <v>662</v>
      </c>
      <c r="C14" s="12" t="s">
        <v>518</v>
      </c>
      <c r="D14" s="12" t="s">
        <v>519</v>
      </c>
    </row>
    <row r="15" spans="1:4" ht="15.75" x14ac:dyDescent="0.25">
      <c r="A15" s="11" t="s">
        <v>64</v>
      </c>
      <c r="B15" s="12" t="s">
        <v>672</v>
      </c>
      <c r="C15" s="12" t="s">
        <v>514</v>
      </c>
      <c r="D15" s="12" t="s">
        <v>515</v>
      </c>
    </row>
    <row r="16" spans="1:4" ht="15.75" x14ac:dyDescent="0.25">
      <c r="A16" s="13" t="s">
        <v>68</v>
      </c>
      <c r="B16" s="14" t="s">
        <v>69</v>
      </c>
      <c r="C16" s="14" t="s">
        <v>432</v>
      </c>
      <c r="D16" s="14" t="s">
        <v>433</v>
      </c>
    </row>
    <row r="17" spans="1:4" ht="15.75" x14ac:dyDescent="0.25">
      <c r="A17" s="11" t="s">
        <v>72</v>
      </c>
      <c r="B17" s="12" t="s">
        <v>671</v>
      </c>
      <c r="C17" s="12" t="s">
        <v>506</v>
      </c>
      <c r="D17" s="12" t="s">
        <v>507</v>
      </c>
    </row>
    <row r="18" spans="1:4" ht="15.75" x14ac:dyDescent="0.25">
      <c r="A18" s="11" t="s">
        <v>76</v>
      </c>
      <c r="B18" s="12" t="s">
        <v>675</v>
      </c>
      <c r="C18" s="12" t="s">
        <v>469</v>
      </c>
      <c r="D18" s="12" t="s">
        <v>470</v>
      </c>
    </row>
    <row r="19" spans="1:4" ht="15.75" x14ac:dyDescent="0.25">
      <c r="A19" s="11" t="s">
        <v>80</v>
      </c>
      <c r="B19" s="12" t="s">
        <v>680</v>
      </c>
      <c r="C19" s="12" t="s">
        <v>430</v>
      </c>
      <c r="D19" s="12" t="s">
        <v>431</v>
      </c>
    </row>
    <row r="20" spans="1:4" ht="15.75" x14ac:dyDescent="0.25">
      <c r="A20" s="11" t="s">
        <v>84</v>
      </c>
      <c r="B20" s="12" t="s">
        <v>681</v>
      </c>
      <c r="C20" s="12" t="s">
        <v>516</v>
      </c>
      <c r="D20" s="12" t="s">
        <v>517</v>
      </c>
    </row>
    <row r="21" spans="1:4" ht="15.75" x14ac:dyDescent="0.25">
      <c r="A21" s="11" t="s">
        <v>88</v>
      </c>
      <c r="B21" s="12" t="s">
        <v>683</v>
      </c>
      <c r="C21" s="12" t="s">
        <v>426</v>
      </c>
      <c r="D21" s="12" t="s">
        <v>427</v>
      </c>
    </row>
    <row r="22" spans="1:4" ht="15.75" x14ac:dyDescent="0.25">
      <c r="A22" s="11" t="s">
        <v>92</v>
      </c>
      <c r="B22" s="12" t="s">
        <v>695</v>
      </c>
      <c r="C22" s="12" t="s">
        <v>428</v>
      </c>
      <c r="D22" s="12" t="s">
        <v>429</v>
      </c>
    </row>
    <row r="23" spans="1:4" ht="15.75" x14ac:dyDescent="0.25">
      <c r="A23" s="11" t="s">
        <v>482</v>
      </c>
      <c r="B23" s="12" t="s">
        <v>700</v>
      </c>
      <c r="C23" s="12" t="s">
        <v>483</v>
      </c>
      <c r="D23" s="12" t="s">
        <v>484</v>
      </c>
    </row>
    <row r="24" spans="1:4" ht="15.75" x14ac:dyDescent="0.25">
      <c r="A24" s="11" t="s">
        <v>96</v>
      </c>
      <c r="B24" s="12" t="s">
        <v>713</v>
      </c>
      <c r="C24" s="12" t="s">
        <v>424</v>
      </c>
      <c r="D24" s="12" t="s">
        <v>425</v>
      </c>
    </row>
    <row r="25" spans="1:4" ht="15.75" x14ac:dyDescent="0.25">
      <c r="A25" s="11" t="s">
        <v>116</v>
      </c>
      <c r="B25" s="12" t="s">
        <v>674</v>
      </c>
      <c r="C25" s="12" t="s">
        <v>397</v>
      </c>
      <c r="D25" s="12" t="s">
        <v>398</v>
      </c>
    </row>
    <row r="26" spans="1:4" ht="15.75" x14ac:dyDescent="0.25">
      <c r="A26" s="11" t="s">
        <v>401</v>
      </c>
      <c r="B26" s="12" t="s">
        <v>689</v>
      </c>
      <c r="C26" s="12" t="s">
        <v>402</v>
      </c>
      <c r="D26" s="12" t="s">
        <v>403</v>
      </c>
    </row>
    <row r="27" spans="1:4" ht="15.75" x14ac:dyDescent="0.25">
      <c r="A27" s="11" t="s">
        <v>168</v>
      </c>
      <c r="B27" s="12" t="s">
        <v>692</v>
      </c>
      <c r="C27" s="12" t="s">
        <v>395</v>
      </c>
      <c r="D27" s="12" t="s">
        <v>396</v>
      </c>
    </row>
    <row r="28" spans="1:4" ht="15.75" x14ac:dyDescent="0.25">
      <c r="A28" s="11" t="s">
        <v>475</v>
      </c>
      <c r="B28" s="12" t="s">
        <v>685</v>
      </c>
      <c r="C28" s="12" t="s">
        <v>476</v>
      </c>
      <c r="D28" s="12" t="s">
        <v>477</v>
      </c>
    </row>
    <row r="29" spans="1:4" ht="15.75" x14ac:dyDescent="0.25">
      <c r="A29" s="11" t="s">
        <v>536</v>
      </c>
      <c r="B29" s="12" t="s">
        <v>633</v>
      </c>
      <c r="C29" s="12" t="s">
        <v>537</v>
      </c>
      <c r="D29" s="12" t="s">
        <v>538</v>
      </c>
    </row>
    <row r="30" spans="1:4" ht="15.75" x14ac:dyDescent="0.25">
      <c r="A30" s="11" t="s">
        <v>620</v>
      </c>
      <c r="B30" s="12" t="s">
        <v>640</v>
      </c>
      <c r="C30" s="12" t="s">
        <v>411</v>
      </c>
      <c r="D30" s="12" t="s">
        <v>412</v>
      </c>
    </row>
    <row r="31" spans="1:4" ht="15.75" x14ac:dyDescent="0.25">
      <c r="A31" s="11" t="s">
        <v>413</v>
      </c>
      <c r="B31" s="12" t="s">
        <v>641</v>
      </c>
      <c r="C31" s="12" t="s">
        <v>414</v>
      </c>
      <c r="D31" s="12" t="s">
        <v>415</v>
      </c>
    </row>
    <row r="32" spans="1:4" ht="15.75" x14ac:dyDescent="0.25">
      <c r="A32" s="11" t="s">
        <v>186</v>
      </c>
      <c r="B32" s="12" t="s">
        <v>647</v>
      </c>
      <c r="C32" s="12" t="s">
        <v>453</v>
      </c>
      <c r="D32" s="12" t="s">
        <v>454</v>
      </c>
    </row>
    <row r="33" spans="1:4" ht="15.75" x14ac:dyDescent="0.25">
      <c r="A33" s="11" t="s">
        <v>190</v>
      </c>
      <c r="B33" s="12" t="s">
        <v>648</v>
      </c>
      <c r="C33" s="12" t="s">
        <v>449</v>
      </c>
      <c r="D33" s="12" t="s">
        <v>450</v>
      </c>
    </row>
    <row r="34" spans="1:4" ht="15.75" x14ac:dyDescent="0.25">
      <c r="A34" s="11" t="s">
        <v>190</v>
      </c>
      <c r="B34" s="12" t="s">
        <v>648</v>
      </c>
      <c r="C34" s="12" t="s">
        <v>451</v>
      </c>
      <c r="D34" s="12" t="s">
        <v>452</v>
      </c>
    </row>
    <row r="35" spans="1:4" ht="15.75" x14ac:dyDescent="0.25">
      <c r="A35" s="11" t="s">
        <v>194</v>
      </c>
      <c r="B35" s="12" t="s">
        <v>660</v>
      </c>
      <c r="C35" s="12" t="s">
        <v>404</v>
      </c>
      <c r="D35" s="12" t="s">
        <v>405</v>
      </c>
    </row>
    <row r="36" spans="1:4" ht="15.75" x14ac:dyDescent="0.25">
      <c r="A36" s="11" t="s">
        <v>198</v>
      </c>
      <c r="B36" s="12" t="s">
        <v>663</v>
      </c>
      <c r="C36" s="12" t="s">
        <v>539</v>
      </c>
      <c r="D36" s="12" t="s">
        <v>540</v>
      </c>
    </row>
    <row r="37" spans="1:4" ht="15.75" x14ac:dyDescent="0.25">
      <c r="A37" s="11" t="s">
        <v>202</v>
      </c>
      <c r="B37" s="12" t="s">
        <v>666</v>
      </c>
      <c r="C37" s="12" t="s">
        <v>480</v>
      </c>
      <c r="D37" s="12" t="s">
        <v>481</v>
      </c>
    </row>
    <row r="38" spans="1:4" ht="15.75" x14ac:dyDescent="0.25">
      <c r="A38" s="11" t="s">
        <v>206</v>
      </c>
      <c r="B38" s="12" t="s">
        <v>669</v>
      </c>
      <c r="C38" s="12" t="s">
        <v>478</v>
      </c>
      <c r="D38" s="12" t="s">
        <v>479</v>
      </c>
    </row>
    <row r="39" spans="1:4" ht="15.75" x14ac:dyDescent="0.25">
      <c r="A39" s="11" t="s">
        <v>210</v>
      </c>
      <c r="B39" s="12" t="s">
        <v>670</v>
      </c>
      <c r="C39" s="12" t="s">
        <v>485</v>
      </c>
      <c r="D39" s="12" t="s">
        <v>486</v>
      </c>
    </row>
    <row r="40" spans="1:4" ht="15.75" x14ac:dyDescent="0.25">
      <c r="A40" s="11" t="s">
        <v>487</v>
      </c>
      <c r="B40" s="12" t="s">
        <v>677</v>
      </c>
      <c r="C40" s="12" t="s">
        <v>490</v>
      </c>
      <c r="D40" s="12" t="s">
        <v>491</v>
      </c>
    </row>
    <row r="41" spans="1:4" ht="15.75" x14ac:dyDescent="0.25">
      <c r="A41" s="11" t="s">
        <v>408</v>
      </c>
      <c r="B41" s="12" t="s">
        <v>679</v>
      </c>
      <c r="C41" s="12" t="s">
        <v>409</v>
      </c>
      <c r="D41" s="12" t="s">
        <v>410</v>
      </c>
    </row>
    <row r="42" spans="1:4" ht="15.75" x14ac:dyDescent="0.25">
      <c r="A42" s="11" t="s">
        <v>226</v>
      </c>
      <c r="B42" s="12" t="s">
        <v>688</v>
      </c>
      <c r="C42" s="12" t="s">
        <v>406</v>
      </c>
      <c r="D42" s="12" t="s">
        <v>407</v>
      </c>
    </row>
    <row r="43" spans="1:4" ht="15.75" x14ac:dyDescent="0.25">
      <c r="A43" s="11" t="s">
        <v>230</v>
      </c>
      <c r="B43" s="12" t="s">
        <v>697</v>
      </c>
      <c r="C43" s="12" t="s">
        <v>464</v>
      </c>
      <c r="D43" s="12" t="s">
        <v>465</v>
      </c>
    </row>
    <row r="44" spans="1:4" ht="15.75" x14ac:dyDescent="0.25">
      <c r="A44" s="11" t="s">
        <v>234</v>
      </c>
      <c r="B44" s="12" t="s">
        <v>712</v>
      </c>
      <c r="C44" s="12" t="s">
        <v>416</v>
      </c>
      <c r="D44" s="12" t="s">
        <v>417</v>
      </c>
    </row>
    <row r="45" spans="1:4" ht="15.75" x14ac:dyDescent="0.25">
      <c r="A45" s="13" t="s">
        <v>240</v>
      </c>
      <c r="B45" s="14" t="s">
        <v>241</v>
      </c>
      <c r="C45" s="14" t="s">
        <v>525</v>
      </c>
      <c r="D45" s="14" t="s">
        <v>526</v>
      </c>
    </row>
    <row r="46" spans="1:4" ht="15.75" x14ac:dyDescent="0.25">
      <c r="A46" s="13" t="s">
        <v>240</v>
      </c>
      <c r="B46" s="14" t="s">
        <v>241</v>
      </c>
      <c r="C46" s="14" t="s">
        <v>547</v>
      </c>
      <c r="D46" s="14" t="s">
        <v>548</v>
      </c>
    </row>
    <row r="47" spans="1:4" ht="15.75" x14ac:dyDescent="0.25">
      <c r="A47" s="13" t="s">
        <v>244</v>
      </c>
      <c r="B47" s="14" t="s">
        <v>245</v>
      </c>
      <c r="C47" s="14" t="s">
        <v>534</v>
      </c>
      <c r="D47" s="14" t="s">
        <v>535</v>
      </c>
    </row>
    <row r="48" spans="1:4" ht="15.75" x14ac:dyDescent="0.25">
      <c r="A48" s="13" t="s">
        <v>244</v>
      </c>
      <c r="B48" s="14" t="s">
        <v>245</v>
      </c>
      <c r="C48" s="14" t="s">
        <v>555</v>
      </c>
      <c r="D48" s="14" t="s">
        <v>556</v>
      </c>
    </row>
    <row r="49" spans="1:4" ht="15.75" x14ac:dyDescent="0.25">
      <c r="A49" s="11" t="s">
        <v>248</v>
      </c>
      <c r="B49" s="12" t="s">
        <v>653</v>
      </c>
      <c r="C49" s="12" t="s">
        <v>530</v>
      </c>
      <c r="D49" s="12" t="s">
        <v>531</v>
      </c>
    </row>
    <row r="50" spans="1:4" ht="15.75" x14ac:dyDescent="0.25">
      <c r="A50" s="11" t="s">
        <v>248</v>
      </c>
      <c r="B50" s="12" t="s">
        <v>654</v>
      </c>
      <c r="C50" s="12" t="s">
        <v>551</v>
      </c>
      <c r="D50" s="12" t="s">
        <v>552</v>
      </c>
    </row>
    <row r="51" spans="1:4" ht="15.75" x14ac:dyDescent="0.25">
      <c r="A51" s="11" t="s">
        <v>522</v>
      </c>
      <c r="B51" s="12" t="s">
        <v>668</v>
      </c>
      <c r="C51" s="12" t="s">
        <v>523</v>
      </c>
      <c r="D51" s="12" t="s">
        <v>524</v>
      </c>
    </row>
    <row r="52" spans="1:4" ht="15.75" x14ac:dyDescent="0.25">
      <c r="A52" s="11" t="s">
        <v>522</v>
      </c>
      <c r="B52" s="12" t="s">
        <v>668</v>
      </c>
      <c r="C52" s="12" t="s">
        <v>545</v>
      </c>
      <c r="D52" s="12" t="s">
        <v>546</v>
      </c>
    </row>
    <row r="53" spans="1:4" ht="15.75" x14ac:dyDescent="0.25">
      <c r="A53" s="11" t="s">
        <v>252</v>
      </c>
      <c r="B53" s="12" t="s">
        <v>682</v>
      </c>
      <c r="C53" s="12" t="s">
        <v>532</v>
      </c>
      <c r="D53" s="12" t="s">
        <v>533</v>
      </c>
    </row>
    <row r="54" spans="1:4" ht="15.75" x14ac:dyDescent="0.25">
      <c r="A54" s="11" t="s">
        <v>252</v>
      </c>
      <c r="B54" s="12" t="s">
        <v>682</v>
      </c>
      <c r="C54" s="12" t="s">
        <v>553</v>
      </c>
      <c r="D54" s="12" t="s">
        <v>554</v>
      </c>
    </row>
    <row r="55" spans="1:4" ht="15.75" x14ac:dyDescent="0.25">
      <c r="A55" s="13" t="s">
        <v>527</v>
      </c>
      <c r="B55" s="14" t="s">
        <v>705</v>
      </c>
      <c r="C55" s="12" t="s">
        <v>528</v>
      </c>
      <c r="D55" s="12" t="s">
        <v>529</v>
      </c>
    </row>
    <row r="56" spans="1:4" ht="15.75" x14ac:dyDescent="0.25">
      <c r="A56" s="13" t="s">
        <v>527</v>
      </c>
      <c r="B56" s="14" t="s">
        <v>706</v>
      </c>
      <c r="C56" s="12" t="s">
        <v>543</v>
      </c>
      <c r="D56" s="12" t="s">
        <v>544</v>
      </c>
    </row>
    <row r="57" spans="1:4" ht="15.75" x14ac:dyDescent="0.25">
      <c r="A57" s="13" t="s">
        <v>261</v>
      </c>
      <c r="B57" s="14" t="s">
        <v>262</v>
      </c>
      <c r="C57" s="14" t="s">
        <v>443</v>
      </c>
      <c r="D57" s="14" t="s">
        <v>444</v>
      </c>
    </row>
    <row r="58" spans="1:4" ht="15.75" x14ac:dyDescent="0.25">
      <c r="A58" s="11" t="s">
        <v>265</v>
      </c>
      <c r="B58" s="12" t="s">
        <v>649</v>
      </c>
      <c r="C58" s="12" t="s">
        <v>549</v>
      </c>
      <c r="D58" s="12" t="s">
        <v>550</v>
      </c>
    </row>
    <row r="59" spans="1:4" ht="15.75" x14ac:dyDescent="0.25">
      <c r="A59" s="11" t="s">
        <v>440</v>
      </c>
      <c r="B59" s="12" t="s">
        <v>659</v>
      </c>
      <c r="C59" s="12" t="s">
        <v>441</v>
      </c>
      <c r="D59" s="12" t="s">
        <v>442</v>
      </c>
    </row>
    <row r="60" spans="1:4" ht="15.75" x14ac:dyDescent="0.25">
      <c r="A60" s="13" t="s">
        <v>269</v>
      </c>
      <c r="B60" s="14" t="s">
        <v>270</v>
      </c>
      <c r="C60" s="14" t="s">
        <v>460</v>
      </c>
      <c r="D60" s="14" t="s">
        <v>461</v>
      </c>
    </row>
    <row r="61" spans="1:4" ht="15.75" x14ac:dyDescent="0.25">
      <c r="A61" s="13" t="s">
        <v>269</v>
      </c>
      <c r="B61" s="14" t="s">
        <v>270</v>
      </c>
      <c r="C61" s="14" t="s">
        <v>541</v>
      </c>
      <c r="D61" s="14" t="s">
        <v>542</v>
      </c>
    </row>
    <row r="62" spans="1:4" ht="15.75" x14ac:dyDescent="0.25">
      <c r="A62" s="13" t="s">
        <v>273</v>
      </c>
      <c r="B62" s="14" t="s">
        <v>274</v>
      </c>
      <c r="C62" s="14" t="s">
        <v>445</v>
      </c>
      <c r="D62" s="14" t="s">
        <v>446</v>
      </c>
    </row>
    <row r="63" spans="1:4" ht="15.75" x14ac:dyDescent="0.25">
      <c r="A63" s="11" t="s">
        <v>277</v>
      </c>
      <c r="B63" s="12" t="s">
        <v>691</v>
      </c>
      <c r="C63" s="12" t="s">
        <v>438</v>
      </c>
      <c r="D63" s="12" t="s">
        <v>439</v>
      </c>
    </row>
    <row r="64" spans="1:4" ht="15.75" x14ac:dyDescent="0.25">
      <c r="A64" s="11" t="s">
        <v>282</v>
      </c>
      <c r="B64" s="12" t="s">
        <v>628</v>
      </c>
      <c r="C64" s="12" t="s">
        <v>494</v>
      </c>
      <c r="D64" s="12" t="s">
        <v>495</v>
      </c>
    </row>
    <row r="65" spans="1:10" ht="15.75" x14ac:dyDescent="0.25">
      <c r="A65" s="11" t="s">
        <v>286</v>
      </c>
      <c r="B65" s="12" t="s">
        <v>652</v>
      </c>
      <c r="C65" s="12" t="s">
        <v>496</v>
      </c>
      <c r="D65" s="12" t="s">
        <v>497</v>
      </c>
    </row>
    <row r="66" spans="1:10" ht="15.75" x14ac:dyDescent="0.25">
      <c r="A66" s="11" t="s">
        <v>290</v>
      </c>
      <c r="B66" s="12" t="s">
        <v>664</v>
      </c>
      <c r="C66" s="12" t="s">
        <v>462</v>
      </c>
      <c r="D66" s="12" t="s">
        <v>463</v>
      </c>
    </row>
    <row r="67" spans="1:10" ht="15.75" x14ac:dyDescent="0.25">
      <c r="A67" s="11" t="s">
        <v>298</v>
      </c>
      <c r="B67" s="12" t="s">
        <v>673</v>
      </c>
      <c r="C67" s="12" t="s">
        <v>455</v>
      </c>
      <c r="D67" s="12" t="s">
        <v>456</v>
      </c>
    </row>
    <row r="68" spans="1:10" ht="15.75" x14ac:dyDescent="0.25">
      <c r="A68" s="11" t="s">
        <v>498</v>
      </c>
      <c r="B68" s="12" t="s">
        <v>694</v>
      </c>
      <c r="C68" s="12" t="s">
        <v>499</v>
      </c>
      <c r="D68" s="12" t="s">
        <v>500</v>
      </c>
    </row>
    <row r="69" spans="1:10" ht="15.75" x14ac:dyDescent="0.25">
      <c r="A69" s="11" t="s">
        <v>466</v>
      </c>
      <c r="B69" s="12" t="s">
        <v>709</v>
      </c>
      <c r="C69" s="12" t="s">
        <v>467</v>
      </c>
      <c r="D69" s="12" t="s">
        <v>468</v>
      </c>
    </row>
    <row r="70" spans="1:10" ht="15.75" x14ac:dyDescent="0.25">
      <c r="A70" s="13" t="s">
        <v>561</v>
      </c>
      <c r="B70" s="14" t="s">
        <v>562</v>
      </c>
      <c r="C70" s="14" t="s">
        <v>563</v>
      </c>
      <c r="D70" s="14" t="s">
        <v>564</v>
      </c>
    </row>
    <row r="71" spans="1:10" ht="15.75" x14ac:dyDescent="0.25">
      <c r="A71" s="11" t="s">
        <v>303</v>
      </c>
      <c r="B71" s="12" t="s">
        <v>687</v>
      </c>
      <c r="C71" s="12" t="s">
        <v>565</v>
      </c>
      <c r="D71" s="12" t="s">
        <v>566</v>
      </c>
    </row>
    <row r="72" spans="1:10" ht="15.75" x14ac:dyDescent="0.25">
      <c r="A72" s="11" t="s">
        <v>307</v>
      </c>
      <c r="B72" s="12" t="s">
        <v>701</v>
      </c>
      <c r="C72" s="12" t="s">
        <v>557</v>
      </c>
      <c r="D72" s="12" t="s">
        <v>558</v>
      </c>
    </row>
    <row r="73" spans="1:10" s="17" customFormat="1" ht="15.75" x14ac:dyDescent="0.25">
      <c r="A73" s="11" t="s">
        <v>307</v>
      </c>
      <c r="B73" s="12" t="s">
        <v>702</v>
      </c>
      <c r="C73" s="12" t="s">
        <v>559</v>
      </c>
      <c r="D73" s="12" t="s">
        <v>560</v>
      </c>
      <c r="E73"/>
      <c r="F73"/>
      <c r="G73"/>
      <c r="H73"/>
      <c r="I73"/>
      <c r="J73"/>
    </row>
    <row r="74" spans="1:10" ht="15.75" x14ac:dyDescent="0.25">
      <c r="A74" s="13" t="s">
        <v>570</v>
      </c>
      <c r="B74" s="14" t="s">
        <v>571</v>
      </c>
      <c r="C74" s="14" t="s">
        <v>572</v>
      </c>
      <c r="D74" s="14" t="s">
        <v>573</v>
      </c>
    </row>
    <row r="75" spans="1:10" ht="15.75" x14ac:dyDescent="0.25">
      <c r="A75" s="11" t="s">
        <v>317</v>
      </c>
      <c r="B75" s="12" t="s">
        <v>642</v>
      </c>
      <c r="C75" s="12" t="s">
        <v>583</v>
      </c>
      <c r="D75" s="12" t="s">
        <v>584</v>
      </c>
    </row>
    <row r="76" spans="1:10" ht="15.75" x14ac:dyDescent="0.25">
      <c r="A76" s="11" t="s">
        <v>576</v>
      </c>
      <c r="B76" s="12" t="s">
        <v>656</v>
      </c>
      <c r="C76" s="12" t="s">
        <v>577</v>
      </c>
      <c r="D76" s="12" t="s">
        <v>578</v>
      </c>
    </row>
    <row r="77" spans="1:10" ht="15.75" x14ac:dyDescent="0.25">
      <c r="A77" s="11" t="s">
        <v>567</v>
      </c>
      <c r="B77" s="12" t="s">
        <v>711</v>
      </c>
      <c r="C77" s="12" t="s">
        <v>568</v>
      </c>
      <c r="D77" s="12" t="s">
        <v>569</v>
      </c>
    </row>
    <row r="78" spans="1:10" ht="15.75" x14ac:dyDescent="0.25">
      <c r="A78" s="11" t="s">
        <v>322</v>
      </c>
      <c r="B78" s="12" t="s">
        <v>624</v>
      </c>
      <c r="C78" s="12" t="s">
        <v>587</v>
      </c>
      <c r="D78" s="12" t="s">
        <v>588</v>
      </c>
    </row>
    <row r="79" spans="1:10" ht="15.75" x14ac:dyDescent="0.25">
      <c r="A79" s="11" t="s">
        <v>156</v>
      </c>
      <c r="B79" s="12" t="s">
        <v>622</v>
      </c>
      <c r="C79" s="12" t="s">
        <v>399</v>
      </c>
      <c r="D79" s="12" t="s">
        <v>400</v>
      </c>
    </row>
    <row r="80" spans="1:10" ht="15.75" x14ac:dyDescent="0.25">
      <c r="A80" s="11" t="s">
        <v>257</v>
      </c>
      <c r="B80" s="12" t="s">
        <v>623</v>
      </c>
      <c r="C80" s="12" t="s">
        <v>447</v>
      </c>
      <c r="D80" s="12" t="s">
        <v>448</v>
      </c>
    </row>
    <row r="81" spans="1:4" ht="15.75" x14ac:dyDescent="0.25">
      <c r="A81" s="11" t="s">
        <v>12</v>
      </c>
      <c r="B81" s="12" t="s">
        <v>625</v>
      </c>
      <c r="C81" s="12" t="s">
        <v>434</v>
      </c>
      <c r="D81" s="12" t="s">
        <v>435</v>
      </c>
    </row>
    <row r="82" spans="1:4" ht="15.75" x14ac:dyDescent="0.25">
      <c r="A82" s="11" t="s">
        <v>313</v>
      </c>
      <c r="B82" s="12" t="s">
        <v>626</v>
      </c>
      <c r="C82" s="12" t="s">
        <v>581</v>
      </c>
      <c r="D82" s="12" t="s">
        <v>582</v>
      </c>
    </row>
    <row r="83" spans="1:4" ht="15.75" x14ac:dyDescent="0.25">
      <c r="A83" s="11" t="s">
        <v>372</v>
      </c>
      <c r="B83" s="12" t="s">
        <v>635</v>
      </c>
      <c r="C83" s="12" t="s">
        <v>612</v>
      </c>
      <c r="D83" s="12" t="s">
        <v>613</v>
      </c>
    </row>
    <row r="84" spans="1:4" ht="15.75" x14ac:dyDescent="0.25">
      <c r="A84" s="11" t="s">
        <v>376</v>
      </c>
      <c r="B84" s="12" t="s">
        <v>636</v>
      </c>
      <c r="C84" s="12" t="s">
        <v>614</v>
      </c>
      <c r="D84" s="12" t="s">
        <v>615</v>
      </c>
    </row>
    <row r="85" spans="1:4" ht="15.75" x14ac:dyDescent="0.25">
      <c r="A85" s="11" t="s">
        <v>380</v>
      </c>
      <c r="B85" s="12" t="s">
        <v>637</v>
      </c>
      <c r="C85" s="12" t="s">
        <v>618</v>
      </c>
      <c r="D85" s="12" t="s">
        <v>619</v>
      </c>
    </row>
    <row r="86" spans="1:4" ht="15.75" x14ac:dyDescent="0.25">
      <c r="A86" s="13" t="s">
        <v>342</v>
      </c>
      <c r="B86" s="14" t="s">
        <v>600</v>
      </c>
      <c r="C86" s="14" t="s">
        <v>601</v>
      </c>
      <c r="D86" s="14" t="s">
        <v>602</v>
      </c>
    </row>
    <row r="87" spans="1:4" ht="15.75" x14ac:dyDescent="0.25">
      <c r="A87" s="11" t="s">
        <v>326</v>
      </c>
      <c r="B87" s="12" t="s">
        <v>643</v>
      </c>
      <c r="C87" s="12" t="s">
        <v>598</v>
      </c>
      <c r="D87" s="12" t="s">
        <v>599</v>
      </c>
    </row>
    <row r="88" spans="1:4" ht="15.75" x14ac:dyDescent="0.25">
      <c r="A88" s="11" t="s">
        <v>330</v>
      </c>
      <c r="B88" s="12" t="s">
        <v>644</v>
      </c>
      <c r="C88" s="12" t="s">
        <v>608</v>
      </c>
      <c r="D88" s="12" t="s">
        <v>609</v>
      </c>
    </row>
    <row r="89" spans="1:4" ht="15.75" x14ac:dyDescent="0.25">
      <c r="A89" s="11" t="s">
        <v>383</v>
      </c>
      <c r="B89" s="12" t="s">
        <v>651</v>
      </c>
      <c r="C89" s="12" t="s">
        <v>616</v>
      </c>
      <c r="D89" s="12" t="s">
        <v>617</v>
      </c>
    </row>
    <row r="90" spans="1:4" ht="15.75" x14ac:dyDescent="0.25">
      <c r="A90" s="13" t="s">
        <v>334</v>
      </c>
      <c r="B90" s="14" t="s">
        <v>335</v>
      </c>
      <c r="C90" s="14" t="s">
        <v>574</v>
      </c>
      <c r="D90" s="14" t="s">
        <v>575</v>
      </c>
    </row>
    <row r="91" spans="1:4" ht="15.75" x14ac:dyDescent="0.25">
      <c r="A91" s="13" t="s">
        <v>338</v>
      </c>
      <c r="B91" s="14" t="s">
        <v>665</v>
      </c>
      <c r="C91" s="12" t="s">
        <v>589</v>
      </c>
      <c r="D91" s="12" t="s">
        <v>590</v>
      </c>
    </row>
    <row r="92" spans="1:4" ht="15.75" x14ac:dyDescent="0.25">
      <c r="A92" s="11" t="s">
        <v>487</v>
      </c>
      <c r="B92" s="12" t="s">
        <v>676</v>
      </c>
      <c r="C92" s="12" t="s">
        <v>488</v>
      </c>
      <c r="D92" s="12" t="s">
        <v>489</v>
      </c>
    </row>
    <row r="93" spans="1:4" ht="15.75" x14ac:dyDescent="0.25">
      <c r="A93" s="11" t="s">
        <v>215</v>
      </c>
      <c r="B93" s="12" t="s">
        <v>678</v>
      </c>
      <c r="C93" s="12" t="s">
        <v>492</v>
      </c>
      <c r="D93" s="12" t="s">
        <v>493</v>
      </c>
    </row>
    <row r="94" spans="1:4" ht="15.75" x14ac:dyDescent="0.25">
      <c r="A94" s="11" t="s">
        <v>346</v>
      </c>
      <c r="B94" s="12" t="s">
        <v>686</v>
      </c>
      <c r="C94" s="12" t="s">
        <v>585</v>
      </c>
      <c r="D94" s="12" t="s">
        <v>586</v>
      </c>
    </row>
    <row r="95" spans="1:4" ht="15.75" x14ac:dyDescent="0.25">
      <c r="A95" s="13" t="s">
        <v>173</v>
      </c>
      <c r="B95" s="14" t="s">
        <v>457</v>
      </c>
      <c r="C95" s="14" t="s">
        <v>458</v>
      </c>
      <c r="D95" s="14" t="s">
        <v>459</v>
      </c>
    </row>
    <row r="96" spans="1:4" ht="15.75" x14ac:dyDescent="0.25">
      <c r="A96" s="11" t="s">
        <v>392</v>
      </c>
      <c r="B96" s="12" t="s">
        <v>690</v>
      </c>
      <c r="C96" s="12" t="s">
        <v>393</v>
      </c>
      <c r="D96" s="12" t="s">
        <v>394</v>
      </c>
    </row>
    <row r="97" spans="1:4" ht="15.75" x14ac:dyDescent="0.25">
      <c r="A97" s="11" t="s">
        <v>605</v>
      </c>
      <c r="B97" s="12" t="s">
        <v>696</v>
      </c>
      <c r="C97" s="12" t="s">
        <v>606</v>
      </c>
      <c r="D97" s="12" t="s">
        <v>607</v>
      </c>
    </row>
    <row r="98" spans="1:4" ht="15.75" x14ac:dyDescent="0.25">
      <c r="A98" s="11" t="s">
        <v>350</v>
      </c>
      <c r="B98" s="12" t="s">
        <v>698</v>
      </c>
      <c r="C98" s="12" t="s">
        <v>596</v>
      </c>
      <c r="D98" s="12" t="s">
        <v>597</v>
      </c>
    </row>
    <row r="99" spans="1:4" ht="15.75" x14ac:dyDescent="0.25">
      <c r="A99" s="11" t="s">
        <v>593</v>
      </c>
      <c r="B99" s="12" t="s">
        <v>703</v>
      </c>
      <c r="C99" s="12" t="s">
        <v>594</v>
      </c>
      <c r="D99" s="12" t="s">
        <v>595</v>
      </c>
    </row>
    <row r="100" spans="1:4" ht="15.75" x14ac:dyDescent="0.25">
      <c r="A100" s="11" t="s">
        <v>354</v>
      </c>
      <c r="B100" s="12" t="s">
        <v>707</v>
      </c>
      <c r="C100" s="12" t="s">
        <v>591</v>
      </c>
      <c r="D100" s="12" t="s">
        <v>592</v>
      </c>
    </row>
    <row r="101" spans="1:4" ht="15.75" x14ac:dyDescent="0.25">
      <c r="A101" s="15" t="s">
        <v>367</v>
      </c>
      <c r="B101" s="16" t="s">
        <v>368</v>
      </c>
      <c r="C101" s="16" t="s">
        <v>610</v>
      </c>
      <c r="D101" s="16" t="s">
        <v>611</v>
      </c>
    </row>
    <row r="102" spans="1:4" ht="15.75" x14ac:dyDescent="0.25">
      <c r="A102" s="11" t="s">
        <v>358</v>
      </c>
      <c r="B102" s="12" t="s">
        <v>714</v>
      </c>
      <c r="C102" s="12" t="s">
        <v>603</v>
      </c>
      <c r="D102" s="12" t="s">
        <v>604</v>
      </c>
    </row>
  </sheetData>
  <phoneticPr fontId="2" type="noConversion"/>
  <dataValidations count="1">
    <dataValidation type="list" allowBlank="1" showInputMessage="1" showErrorMessage="1" sqref="B6" xr:uid="{00000000-0002-0000-0100-000000000000}">
      <formula1>$G$1:$G$95</formula1>
    </dataValidation>
  </dataValidations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13"/>
  <sheetViews>
    <sheetView tabSelected="1" zoomScale="93" zoomScaleNormal="93" workbookViewId="0">
      <pane ySplit="1" topLeftCell="A98" activePane="bottomLeft" state="frozen"/>
      <selection pane="bottomLeft" activeCell="A104" sqref="A104:B104"/>
    </sheetView>
  </sheetViews>
  <sheetFormatPr defaultRowHeight="14.25" x14ac:dyDescent="0.2"/>
  <cols>
    <col min="1" max="1" width="15.125" style="22" customWidth="1"/>
    <col min="2" max="2" width="10.75" style="22" customWidth="1"/>
    <col min="3" max="3" width="31.125" style="22" bestFit="1" customWidth="1"/>
    <col min="4" max="4" width="32" style="22" bestFit="1" customWidth="1"/>
    <col min="5" max="5" width="25.375" style="22" customWidth="1"/>
    <col min="6" max="7" width="32" style="22" customWidth="1"/>
    <col min="8" max="8" width="38.875" style="22" bestFit="1" customWidth="1"/>
    <col min="9" max="9" width="30" style="22" bestFit="1" customWidth="1"/>
    <col min="10" max="10" width="32.125" style="22" bestFit="1" customWidth="1"/>
    <col min="11" max="11" width="24.5" style="22" customWidth="1"/>
    <col min="12" max="16384" width="9" style="22"/>
  </cols>
  <sheetData>
    <row r="1" spans="1:9" ht="20.100000000000001" customHeight="1" thickBot="1" x14ac:dyDescent="0.25">
      <c r="A1" s="18" t="s">
        <v>0</v>
      </c>
      <c r="B1" s="19" t="s">
        <v>1</v>
      </c>
      <c r="C1" s="19" t="s">
        <v>2</v>
      </c>
      <c r="D1" s="19" t="s">
        <v>3</v>
      </c>
      <c r="E1" s="20" t="s">
        <v>4</v>
      </c>
      <c r="F1" s="21" t="s">
        <v>756</v>
      </c>
      <c r="G1" s="20" t="s">
        <v>757</v>
      </c>
    </row>
    <row r="2" spans="1:9" ht="20.100000000000001" customHeight="1" thickBot="1" x14ac:dyDescent="0.25">
      <c r="A2" s="52" t="s">
        <v>870</v>
      </c>
      <c r="B2" s="53"/>
      <c r="C2" s="53"/>
      <c r="D2" s="53"/>
      <c r="E2" s="53"/>
      <c r="F2" s="53"/>
      <c r="G2" s="54"/>
    </row>
    <row r="3" spans="1:9" ht="20.100000000000001" customHeight="1" thickBot="1" x14ac:dyDescent="0.25">
      <c r="A3" s="75" t="s">
        <v>766</v>
      </c>
      <c r="B3" s="76"/>
      <c r="C3" s="23" t="s">
        <v>765</v>
      </c>
      <c r="D3" s="24" t="s">
        <v>9</v>
      </c>
      <c r="E3" s="25"/>
      <c r="F3" s="21" t="s">
        <v>747</v>
      </c>
      <c r="G3" s="25" t="s">
        <v>755</v>
      </c>
      <c r="H3" s="26"/>
      <c r="I3" s="26"/>
    </row>
    <row r="4" spans="1:9" ht="20.100000000000001" customHeight="1" thickBot="1" x14ac:dyDescent="0.25">
      <c r="A4" s="77"/>
      <c r="B4" s="78"/>
      <c r="C4" s="23" t="s">
        <v>842</v>
      </c>
      <c r="D4" s="24" t="s">
        <v>13</v>
      </c>
      <c r="E4" s="25"/>
      <c r="F4" s="27" t="s">
        <v>759</v>
      </c>
      <c r="G4" s="25" t="s">
        <v>758</v>
      </c>
      <c r="H4" s="26"/>
      <c r="I4" s="26"/>
    </row>
    <row r="5" spans="1:9" ht="20.100000000000001" customHeight="1" thickBot="1" x14ac:dyDescent="0.25">
      <c r="A5" s="77"/>
      <c r="B5" s="78"/>
      <c r="C5" s="23" t="s">
        <v>843</v>
      </c>
      <c r="D5" s="24" t="s">
        <v>17</v>
      </c>
      <c r="E5" s="25"/>
      <c r="F5" s="27" t="s">
        <v>437</v>
      </c>
      <c r="G5" s="25" t="s">
        <v>436</v>
      </c>
      <c r="H5" s="26"/>
      <c r="I5" s="26"/>
    </row>
    <row r="6" spans="1:9" ht="20.100000000000001" customHeight="1" thickBot="1" x14ac:dyDescent="0.25">
      <c r="A6" s="77"/>
      <c r="B6" s="78"/>
      <c r="C6" s="23" t="s">
        <v>844</v>
      </c>
      <c r="D6" s="24" t="s">
        <v>21</v>
      </c>
      <c r="E6" s="25"/>
      <c r="F6" s="27" t="s">
        <v>845</v>
      </c>
      <c r="G6" s="25" t="s">
        <v>508</v>
      </c>
      <c r="H6" s="26"/>
      <c r="I6" s="26"/>
    </row>
    <row r="7" spans="1:9" ht="20.100000000000001" customHeight="1" thickBot="1" x14ac:dyDescent="0.25">
      <c r="A7" s="77"/>
      <c r="B7" s="78"/>
      <c r="C7" s="23" t="s">
        <v>846</v>
      </c>
      <c r="D7" s="24" t="s">
        <v>25</v>
      </c>
      <c r="E7" s="25"/>
      <c r="F7" s="27" t="s">
        <v>513</v>
      </c>
      <c r="G7" s="25" t="s">
        <v>512</v>
      </c>
      <c r="H7" s="26"/>
      <c r="I7" s="26"/>
    </row>
    <row r="8" spans="1:9" ht="20.100000000000001" customHeight="1" thickBot="1" x14ac:dyDescent="0.25">
      <c r="A8" s="77"/>
      <c r="B8" s="78"/>
      <c r="C8" s="23" t="s">
        <v>847</v>
      </c>
      <c r="D8" s="24" t="s">
        <v>29</v>
      </c>
      <c r="E8" s="25"/>
      <c r="F8" s="27" t="s">
        <v>474</v>
      </c>
      <c r="G8" s="25" t="s">
        <v>473</v>
      </c>
      <c r="H8" s="26"/>
      <c r="I8" s="26"/>
    </row>
    <row r="9" spans="1:9" ht="20.100000000000001" customHeight="1" thickBot="1" x14ac:dyDescent="0.25">
      <c r="A9" s="77"/>
      <c r="B9" s="78"/>
      <c r="C9" s="23" t="s">
        <v>848</v>
      </c>
      <c r="D9" s="24" t="s">
        <v>33</v>
      </c>
      <c r="E9" s="25"/>
      <c r="F9" s="27" t="s">
        <v>521</v>
      </c>
      <c r="G9" s="25" t="s">
        <v>520</v>
      </c>
      <c r="H9" s="26"/>
      <c r="I9" s="26"/>
    </row>
    <row r="10" spans="1:9" ht="20.100000000000001" customHeight="1" thickBot="1" x14ac:dyDescent="0.25">
      <c r="A10" s="77"/>
      <c r="B10" s="78"/>
      <c r="C10" s="23" t="s">
        <v>849</v>
      </c>
      <c r="D10" s="24" t="s">
        <v>37</v>
      </c>
      <c r="E10" s="25"/>
      <c r="F10" s="27" t="s">
        <v>505</v>
      </c>
      <c r="G10" s="25" t="s">
        <v>504</v>
      </c>
      <c r="H10" s="26"/>
      <c r="I10" s="26"/>
    </row>
    <row r="11" spans="1:9" ht="20.100000000000001" customHeight="1" thickBot="1" x14ac:dyDescent="0.25">
      <c r="A11" s="77"/>
      <c r="B11" s="78"/>
      <c r="C11" s="23" t="s">
        <v>850</v>
      </c>
      <c r="D11" s="24" t="s">
        <v>41</v>
      </c>
      <c r="E11" s="25"/>
      <c r="F11" s="27" t="s">
        <v>472</v>
      </c>
      <c r="G11" s="25" t="s">
        <v>471</v>
      </c>
      <c r="H11" s="26"/>
      <c r="I11" s="26"/>
    </row>
    <row r="12" spans="1:9" ht="20.100000000000001" customHeight="1" thickBot="1" x14ac:dyDescent="0.25">
      <c r="A12" s="77"/>
      <c r="B12" s="78"/>
      <c r="C12" s="23" t="s">
        <v>851</v>
      </c>
      <c r="D12" s="24" t="s">
        <v>45</v>
      </c>
      <c r="E12" s="25"/>
      <c r="F12" s="27" t="s">
        <v>423</v>
      </c>
      <c r="G12" s="25" t="s">
        <v>422</v>
      </c>
      <c r="H12" s="26"/>
      <c r="I12" s="26"/>
    </row>
    <row r="13" spans="1:9" ht="20.100000000000001" customHeight="1" thickBot="1" x14ac:dyDescent="0.25">
      <c r="A13" s="77"/>
      <c r="B13" s="78"/>
      <c r="C13" s="23" t="s">
        <v>852</v>
      </c>
      <c r="D13" s="24" t="s">
        <v>49</v>
      </c>
      <c r="E13" s="25"/>
      <c r="F13" s="27" t="s">
        <v>421</v>
      </c>
      <c r="G13" s="25" t="s">
        <v>420</v>
      </c>
      <c r="H13" s="26"/>
      <c r="I13" s="26"/>
    </row>
    <row r="14" spans="1:9" ht="20.100000000000001" customHeight="1" thickBot="1" x14ac:dyDescent="0.25">
      <c r="A14" s="77"/>
      <c r="B14" s="78"/>
      <c r="C14" s="23" t="s">
        <v>853</v>
      </c>
      <c r="D14" s="24" t="s">
        <v>53</v>
      </c>
      <c r="E14" s="25"/>
      <c r="F14" s="27" t="s">
        <v>511</v>
      </c>
      <c r="G14" s="25" t="s">
        <v>510</v>
      </c>
      <c r="H14" s="26"/>
      <c r="I14" s="26"/>
    </row>
    <row r="15" spans="1:9" ht="20.100000000000001" customHeight="1" thickBot="1" x14ac:dyDescent="0.25">
      <c r="A15" s="77"/>
      <c r="B15" s="78"/>
      <c r="C15" s="23" t="s">
        <v>854</v>
      </c>
      <c r="D15" s="24" t="s">
        <v>57</v>
      </c>
      <c r="E15" s="25"/>
      <c r="F15" s="27" t="s">
        <v>419</v>
      </c>
      <c r="G15" s="25" t="s">
        <v>418</v>
      </c>
      <c r="H15" s="26"/>
      <c r="I15" s="26"/>
    </row>
    <row r="16" spans="1:9" ht="20.100000000000001" customHeight="1" thickBot="1" x14ac:dyDescent="0.25">
      <c r="A16" s="77"/>
      <c r="B16" s="78"/>
      <c r="C16" s="23" t="s">
        <v>855</v>
      </c>
      <c r="D16" s="24" t="s">
        <v>61</v>
      </c>
      <c r="E16" s="25"/>
      <c r="F16" s="27" t="s">
        <v>519</v>
      </c>
      <c r="G16" s="25" t="s">
        <v>518</v>
      </c>
      <c r="H16" s="26"/>
      <c r="I16" s="26"/>
    </row>
    <row r="17" spans="1:9" ht="20.100000000000001" customHeight="1" thickBot="1" x14ac:dyDescent="0.25">
      <c r="A17" s="77"/>
      <c r="B17" s="78"/>
      <c r="C17" s="23" t="s">
        <v>856</v>
      </c>
      <c r="D17" s="24" t="s">
        <v>65</v>
      </c>
      <c r="E17" s="25"/>
      <c r="F17" s="27" t="s">
        <v>515</v>
      </c>
      <c r="G17" s="25" t="s">
        <v>514</v>
      </c>
      <c r="H17" s="26"/>
      <c r="I17" s="26"/>
    </row>
    <row r="18" spans="1:9" ht="20.100000000000001" customHeight="1" thickBot="1" x14ac:dyDescent="0.25">
      <c r="A18" s="77"/>
      <c r="B18" s="78"/>
      <c r="C18" s="23" t="s">
        <v>857</v>
      </c>
      <c r="D18" s="24" t="s">
        <v>69</v>
      </c>
      <c r="E18" s="25"/>
      <c r="F18" s="27" t="s">
        <v>715</v>
      </c>
      <c r="G18" s="25" t="s">
        <v>432</v>
      </c>
      <c r="H18" s="26"/>
      <c r="I18" s="26"/>
    </row>
    <row r="19" spans="1:9" ht="20.100000000000001" customHeight="1" thickBot="1" x14ac:dyDescent="0.25">
      <c r="A19" s="77"/>
      <c r="B19" s="78"/>
      <c r="C19" s="23" t="s">
        <v>858</v>
      </c>
      <c r="D19" s="24" t="s">
        <v>73</v>
      </c>
      <c r="E19" s="25"/>
      <c r="F19" s="27" t="s">
        <v>507</v>
      </c>
      <c r="G19" s="25" t="s">
        <v>506</v>
      </c>
      <c r="H19" s="26"/>
      <c r="I19" s="26"/>
    </row>
    <row r="20" spans="1:9" ht="20.100000000000001" customHeight="1" thickBot="1" x14ac:dyDescent="0.25">
      <c r="A20" s="77"/>
      <c r="B20" s="78"/>
      <c r="C20" s="23" t="s">
        <v>859</v>
      </c>
      <c r="D20" s="24" t="s">
        <v>77</v>
      </c>
      <c r="E20" s="25"/>
      <c r="F20" s="27" t="s">
        <v>470</v>
      </c>
      <c r="G20" s="25" t="s">
        <v>469</v>
      </c>
      <c r="H20" s="26"/>
      <c r="I20" s="26"/>
    </row>
    <row r="21" spans="1:9" ht="20.100000000000001" customHeight="1" thickBot="1" x14ac:dyDescent="0.25">
      <c r="A21" s="77"/>
      <c r="B21" s="78"/>
      <c r="C21" s="23" t="s">
        <v>860</v>
      </c>
      <c r="D21" s="24" t="s">
        <v>81</v>
      </c>
      <c r="E21" s="25"/>
      <c r="F21" s="27" t="s">
        <v>431</v>
      </c>
      <c r="G21" s="25" t="s">
        <v>430</v>
      </c>
      <c r="H21" s="26"/>
      <c r="I21" s="26"/>
    </row>
    <row r="22" spans="1:9" ht="20.100000000000001" customHeight="1" thickBot="1" x14ac:dyDescent="0.25">
      <c r="A22" s="77"/>
      <c r="B22" s="78"/>
      <c r="C22" s="23" t="s">
        <v>861</v>
      </c>
      <c r="D22" s="24" t="s">
        <v>85</v>
      </c>
      <c r="E22" s="25"/>
      <c r="F22" s="27" t="s">
        <v>517</v>
      </c>
      <c r="G22" s="25" t="s">
        <v>516</v>
      </c>
      <c r="H22" s="26"/>
      <c r="I22" s="26"/>
    </row>
    <row r="23" spans="1:9" ht="20.100000000000001" customHeight="1" thickBot="1" x14ac:dyDescent="0.25">
      <c r="A23" s="77"/>
      <c r="B23" s="78"/>
      <c r="C23" s="23" t="s">
        <v>862</v>
      </c>
      <c r="D23" s="24" t="s">
        <v>89</v>
      </c>
      <c r="E23" s="25"/>
      <c r="F23" s="27" t="s">
        <v>427</v>
      </c>
      <c r="G23" s="25" t="s">
        <v>426</v>
      </c>
      <c r="H23" s="26"/>
      <c r="I23" s="26"/>
    </row>
    <row r="24" spans="1:9" ht="20.100000000000001" customHeight="1" thickBot="1" x14ac:dyDescent="0.25">
      <c r="A24" s="77"/>
      <c r="B24" s="78"/>
      <c r="C24" s="23" t="s">
        <v>863</v>
      </c>
      <c r="D24" s="24" t="s">
        <v>93</v>
      </c>
      <c r="E24" s="25"/>
      <c r="F24" s="27" t="s">
        <v>429</v>
      </c>
      <c r="G24" s="25" t="s">
        <v>428</v>
      </c>
      <c r="H24" s="26"/>
      <c r="I24" s="26"/>
    </row>
    <row r="25" spans="1:9" ht="20.100000000000001" customHeight="1" thickBot="1" x14ac:dyDescent="0.25">
      <c r="A25" s="77"/>
      <c r="B25" s="78"/>
      <c r="C25" s="23" t="s">
        <v>864</v>
      </c>
      <c r="D25" s="24" t="s">
        <v>699</v>
      </c>
      <c r="E25" s="25"/>
      <c r="F25" s="27" t="s">
        <v>484</v>
      </c>
      <c r="G25" s="25" t="s">
        <v>483</v>
      </c>
      <c r="H25" s="26"/>
      <c r="I25" s="26"/>
    </row>
    <row r="26" spans="1:9" ht="20.100000000000001" customHeight="1" thickBot="1" x14ac:dyDescent="0.25">
      <c r="A26" s="79"/>
      <c r="B26" s="80"/>
      <c r="C26" s="23" t="s">
        <v>865</v>
      </c>
      <c r="D26" s="24" t="s">
        <v>97</v>
      </c>
      <c r="E26" s="25"/>
      <c r="F26" s="21" t="s">
        <v>748</v>
      </c>
      <c r="G26" s="25" t="s">
        <v>424</v>
      </c>
      <c r="H26" s="26"/>
      <c r="I26" s="26"/>
    </row>
    <row r="27" spans="1:9" ht="20.100000000000001" customHeight="1" thickBot="1" x14ac:dyDescent="0.25">
      <c r="A27" s="52" t="s">
        <v>869</v>
      </c>
      <c r="B27" s="53"/>
      <c r="C27" s="53"/>
      <c r="D27" s="53"/>
      <c r="E27" s="53"/>
      <c r="F27" s="53"/>
      <c r="G27" s="54"/>
      <c r="H27" s="26"/>
      <c r="I27" s="26"/>
    </row>
    <row r="28" spans="1:9" ht="20.100000000000001" customHeight="1" thickBot="1" x14ac:dyDescent="0.25">
      <c r="A28" s="84" t="s">
        <v>767</v>
      </c>
      <c r="B28" s="24"/>
      <c r="C28" s="23" t="s">
        <v>819</v>
      </c>
      <c r="D28" s="24" t="s">
        <v>103</v>
      </c>
      <c r="E28" s="25"/>
      <c r="F28" s="21" t="s">
        <v>749</v>
      </c>
      <c r="G28" s="25" t="s">
        <v>397</v>
      </c>
      <c r="H28" s="26"/>
      <c r="I28" s="26"/>
    </row>
    <row r="29" spans="1:9" ht="20.100000000000001" customHeight="1" thickBot="1" x14ac:dyDescent="0.25">
      <c r="A29" s="84"/>
      <c r="B29" s="86" t="s">
        <v>866</v>
      </c>
      <c r="C29" s="23" t="s">
        <v>820</v>
      </c>
      <c r="D29" s="24" t="s">
        <v>77</v>
      </c>
      <c r="E29" s="25"/>
      <c r="F29" s="27" t="s">
        <v>470</v>
      </c>
      <c r="G29" s="25" t="s">
        <v>469</v>
      </c>
      <c r="H29" s="26"/>
      <c r="I29" s="26"/>
    </row>
    <row r="30" spans="1:9" ht="20.100000000000001" customHeight="1" thickBot="1" x14ac:dyDescent="0.25">
      <c r="A30" s="84"/>
      <c r="B30" s="87"/>
      <c r="C30" s="28" t="s">
        <v>821</v>
      </c>
      <c r="D30" s="29" t="s">
        <v>733</v>
      </c>
      <c r="E30" s="25"/>
      <c r="F30" s="27" t="s">
        <v>734</v>
      </c>
      <c r="G30" s="25" t="s">
        <v>399</v>
      </c>
      <c r="H30" s="26"/>
      <c r="I30" s="26"/>
    </row>
    <row r="31" spans="1:9" ht="20.100000000000001" customHeight="1" thickBot="1" x14ac:dyDescent="0.25">
      <c r="A31" s="84"/>
      <c r="B31" s="24"/>
      <c r="C31" s="23" t="s">
        <v>822</v>
      </c>
      <c r="D31" s="24" t="s">
        <v>161</v>
      </c>
      <c r="E31" s="25"/>
      <c r="F31" s="27" t="s">
        <v>403</v>
      </c>
      <c r="G31" s="25" t="s">
        <v>402</v>
      </c>
      <c r="H31" s="26"/>
      <c r="I31" s="26"/>
    </row>
    <row r="32" spans="1:9" ht="20.100000000000001" customHeight="1" thickBot="1" x14ac:dyDescent="0.25">
      <c r="A32" s="84"/>
      <c r="B32" s="24"/>
      <c r="C32" s="23" t="s">
        <v>823</v>
      </c>
      <c r="D32" s="24" t="s">
        <v>742</v>
      </c>
      <c r="E32" s="25"/>
      <c r="F32" s="27" t="s">
        <v>744</v>
      </c>
      <c r="G32" s="25" t="s">
        <v>743</v>
      </c>
      <c r="H32" s="26"/>
      <c r="I32" s="26"/>
    </row>
    <row r="33" spans="1:9" ht="20.100000000000001" customHeight="1" thickBot="1" x14ac:dyDescent="0.25">
      <c r="A33" s="85"/>
      <c r="B33" s="24"/>
      <c r="C33" s="23" t="s">
        <v>824</v>
      </c>
      <c r="D33" s="24" t="s">
        <v>169</v>
      </c>
      <c r="E33" s="25"/>
      <c r="F33" s="27" t="s">
        <v>396</v>
      </c>
      <c r="G33" s="25" t="s">
        <v>716</v>
      </c>
      <c r="H33" s="26"/>
      <c r="I33" s="26"/>
    </row>
    <row r="34" spans="1:9" ht="20.100000000000001" customHeight="1" thickBot="1" x14ac:dyDescent="0.25">
      <c r="A34" s="113" t="s">
        <v>771</v>
      </c>
      <c r="B34" s="114"/>
      <c r="C34" s="23" t="s">
        <v>825</v>
      </c>
      <c r="D34" s="24" t="s">
        <v>684</v>
      </c>
      <c r="E34" s="25"/>
      <c r="F34" s="27" t="s">
        <v>477</v>
      </c>
      <c r="G34" s="25" t="s">
        <v>476</v>
      </c>
      <c r="H34" s="26"/>
      <c r="I34" s="26"/>
    </row>
    <row r="35" spans="1:9" ht="20.100000000000001" customHeight="1" thickBot="1" x14ac:dyDescent="0.25">
      <c r="A35" s="115"/>
      <c r="B35" s="116"/>
      <c r="C35" s="23" t="s">
        <v>826</v>
      </c>
      <c r="D35" s="24" t="s">
        <v>457</v>
      </c>
      <c r="E35" s="25"/>
      <c r="F35" s="27" t="s">
        <v>741</v>
      </c>
      <c r="G35" s="25" t="s">
        <v>458</v>
      </c>
      <c r="H35" s="26"/>
      <c r="I35" s="26"/>
    </row>
    <row r="36" spans="1:9" ht="20.100000000000001" customHeight="1" thickBot="1" x14ac:dyDescent="0.25">
      <c r="A36" s="81" t="s">
        <v>769</v>
      </c>
      <c r="B36" s="24"/>
      <c r="C36" s="23" t="s">
        <v>827</v>
      </c>
      <c r="D36" s="24" t="s">
        <v>632</v>
      </c>
      <c r="E36" s="25"/>
      <c r="F36" s="27" t="s">
        <v>538</v>
      </c>
      <c r="G36" s="25" t="s">
        <v>537</v>
      </c>
      <c r="H36" s="26"/>
      <c r="I36" s="26"/>
    </row>
    <row r="37" spans="1:9" ht="20.100000000000001" customHeight="1" thickBot="1" x14ac:dyDescent="0.25">
      <c r="A37" s="82"/>
      <c r="B37" s="86" t="s">
        <v>178</v>
      </c>
      <c r="C37" s="24" t="s">
        <v>828</v>
      </c>
      <c r="D37" s="24" t="s">
        <v>180</v>
      </c>
      <c r="E37" s="25"/>
      <c r="F37" s="27" t="s">
        <v>412</v>
      </c>
      <c r="G37" s="25" t="s">
        <v>411</v>
      </c>
      <c r="H37" s="26"/>
      <c r="I37" s="26"/>
    </row>
    <row r="38" spans="1:9" ht="20.100000000000001" customHeight="1" thickBot="1" x14ac:dyDescent="0.25">
      <c r="A38" s="82"/>
      <c r="B38" s="87"/>
      <c r="C38" s="24" t="s">
        <v>413</v>
      </c>
      <c r="D38" s="24" t="s">
        <v>183</v>
      </c>
      <c r="E38" s="25"/>
      <c r="F38" s="27" t="s">
        <v>415</v>
      </c>
      <c r="G38" s="25" t="s">
        <v>414</v>
      </c>
      <c r="H38" s="26"/>
      <c r="I38" s="26"/>
    </row>
    <row r="39" spans="1:9" ht="20.100000000000001" customHeight="1" thickBot="1" x14ac:dyDescent="0.25">
      <c r="A39" s="82"/>
      <c r="B39" s="24"/>
      <c r="C39" s="23" t="s">
        <v>829</v>
      </c>
      <c r="D39" s="24" t="s">
        <v>187</v>
      </c>
      <c r="E39" s="25"/>
      <c r="F39" s="27" t="s">
        <v>454</v>
      </c>
      <c r="G39" s="25" t="s">
        <v>453</v>
      </c>
    </row>
    <row r="40" spans="1:9" ht="20.100000000000001" customHeight="1" thickBot="1" x14ac:dyDescent="0.25">
      <c r="A40" s="82"/>
      <c r="B40" s="24"/>
      <c r="C40" s="23" t="s">
        <v>830</v>
      </c>
      <c r="D40" s="24" t="s">
        <v>191</v>
      </c>
      <c r="E40" s="25"/>
      <c r="F40" s="27" t="s">
        <v>452</v>
      </c>
      <c r="G40" s="25" t="s">
        <v>451</v>
      </c>
    </row>
    <row r="41" spans="1:9" ht="20.100000000000001" customHeight="1" thickBot="1" x14ac:dyDescent="0.25">
      <c r="A41" s="82"/>
      <c r="B41" s="24"/>
      <c r="C41" s="23" t="s">
        <v>190</v>
      </c>
      <c r="D41" s="24" t="s">
        <v>191</v>
      </c>
      <c r="E41" s="25"/>
      <c r="F41" s="27" t="s">
        <v>450</v>
      </c>
      <c r="G41" s="25" t="s">
        <v>449</v>
      </c>
    </row>
    <row r="42" spans="1:9" ht="20.100000000000001" customHeight="1" thickBot="1" x14ac:dyDescent="0.25">
      <c r="A42" s="82"/>
      <c r="B42" s="24"/>
      <c r="C42" s="23" t="s">
        <v>831</v>
      </c>
      <c r="D42" s="24" t="s">
        <v>195</v>
      </c>
      <c r="E42" s="25"/>
      <c r="F42" s="27" t="s">
        <v>717</v>
      </c>
      <c r="G42" s="25" t="s">
        <v>404</v>
      </c>
    </row>
    <row r="43" spans="1:9" ht="20.100000000000001" customHeight="1" thickBot="1" x14ac:dyDescent="0.25">
      <c r="A43" s="82"/>
      <c r="B43" s="24"/>
      <c r="C43" s="23" t="s">
        <v>832</v>
      </c>
      <c r="D43" s="24" t="s">
        <v>199</v>
      </c>
      <c r="E43" s="25"/>
      <c r="F43" s="27" t="s">
        <v>540</v>
      </c>
      <c r="G43" s="25" t="s">
        <v>539</v>
      </c>
    </row>
    <row r="44" spans="1:9" ht="20.100000000000001" customHeight="1" thickBot="1" x14ac:dyDescent="0.25">
      <c r="A44" s="82"/>
      <c r="B44" s="24"/>
      <c r="C44" s="23" t="s">
        <v>833</v>
      </c>
      <c r="D44" s="24" t="s">
        <v>203</v>
      </c>
      <c r="E44" s="25"/>
      <c r="F44" s="27" t="s">
        <v>481</v>
      </c>
      <c r="G44" s="25" t="s">
        <v>480</v>
      </c>
    </row>
    <row r="45" spans="1:9" ht="20.100000000000001" customHeight="1" thickBot="1" x14ac:dyDescent="0.25">
      <c r="A45" s="82"/>
      <c r="B45" s="24"/>
      <c r="C45" s="23" t="s">
        <v>834</v>
      </c>
      <c r="D45" s="24" t="s">
        <v>207</v>
      </c>
      <c r="E45" s="25"/>
      <c r="F45" s="27" t="s">
        <v>479</v>
      </c>
      <c r="G45" s="25" t="s">
        <v>478</v>
      </c>
    </row>
    <row r="46" spans="1:9" ht="20.100000000000001" customHeight="1" thickBot="1" x14ac:dyDescent="0.25">
      <c r="A46" s="82"/>
      <c r="B46" s="24"/>
      <c r="C46" s="23" t="s">
        <v>835</v>
      </c>
      <c r="D46" s="24" t="s">
        <v>211</v>
      </c>
      <c r="E46" s="25"/>
      <c r="F46" s="27" t="s">
        <v>486</v>
      </c>
      <c r="G46" s="25" t="s">
        <v>485</v>
      </c>
    </row>
    <row r="47" spans="1:9" ht="20.100000000000001" customHeight="1" thickBot="1" x14ac:dyDescent="0.25">
      <c r="A47" s="82"/>
      <c r="B47" s="86" t="s">
        <v>214</v>
      </c>
      <c r="C47" s="23" t="s">
        <v>836</v>
      </c>
      <c r="D47" s="24" t="s">
        <v>739</v>
      </c>
      <c r="E47" s="25"/>
      <c r="F47" s="27" t="s">
        <v>489</v>
      </c>
      <c r="G47" s="25" t="s">
        <v>488</v>
      </c>
    </row>
    <row r="48" spans="1:9" ht="20.100000000000001" customHeight="1" thickBot="1" x14ac:dyDescent="0.25">
      <c r="A48" s="82"/>
      <c r="B48" s="88"/>
      <c r="C48" s="23" t="s">
        <v>487</v>
      </c>
      <c r="D48" s="24" t="s">
        <v>216</v>
      </c>
      <c r="E48" s="25"/>
      <c r="F48" s="27" t="s">
        <v>491</v>
      </c>
      <c r="G48" s="25" t="s">
        <v>490</v>
      </c>
    </row>
    <row r="49" spans="1:7" ht="20.100000000000001" customHeight="1" thickBot="1" x14ac:dyDescent="0.25">
      <c r="A49" s="82"/>
      <c r="B49" s="87"/>
      <c r="C49" s="23" t="s">
        <v>215</v>
      </c>
      <c r="D49" s="24" t="s">
        <v>740</v>
      </c>
      <c r="E49" s="25"/>
      <c r="F49" s="27" t="s">
        <v>493</v>
      </c>
      <c r="G49" s="25" t="s">
        <v>492</v>
      </c>
    </row>
    <row r="50" spans="1:7" ht="20.100000000000001" customHeight="1" thickBot="1" x14ac:dyDescent="0.25">
      <c r="A50" s="82"/>
      <c r="B50" s="24"/>
      <c r="C50" s="23" t="s">
        <v>837</v>
      </c>
      <c r="D50" s="24" t="s">
        <v>223</v>
      </c>
      <c r="E50" s="25"/>
      <c r="F50" s="27" t="s">
        <v>718</v>
      </c>
      <c r="G50" s="25" t="s">
        <v>409</v>
      </c>
    </row>
    <row r="51" spans="1:7" ht="20.100000000000001" customHeight="1" thickBot="1" x14ac:dyDescent="0.25">
      <c r="A51" s="82"/>
      <c r="B51" s="24"/>
      <c r="C51" s="23" t="s">
        <v>838</v>
      </c>
      <c r="D51" s="24" t="s">
        <v>227</v>
      </c>
      <c r="E51" s="25"/>
      <c r="F51" s="21" t="s">
        <v>750</v>
      </c>
      <c r="G51" s="25" t="s">
        <v>406</v>
      </c>
    </row>
    <row r="52" spans="1:7" ht="20.100000000000001" customHeight="1" thickBot="1" x14ac:dyDescent="0.25">
      <c r="A52" s="82"/>
      <c r="B52" s="24"/>
      <c r="C52" s="23" t="s">
        <v>839</v>
      </c>
      <c r="D52" s="24" t="s">
        <v>231</v>
      </c>
      <c r="E52" s="25"/>
      <c r="F52" s="27" t="s">
        <v>465</v>
      </c>
      <c r="G52" s="25" t="s">
        <v>464</v>
      </c>
    </row>
    <row r="53" spans="1:7" ht="20.100000000000001" customHeight="1" thickBot="1" x14ac:dyDescent="0.25">
      <c r="A53" s="83"/>
      <c r="B53" s="24"/>
      <c r="C53" s="23" t="s">
        <v>840</v>
      </c>
      <c r="D53" s="24" t="s">
        <v>235</v>
      </c>
      <c r="E53" s="25"/>
      <c r="F53" s="27" t="s">
        <v>417</v>
      </c>
      <c r="G53" s="25" t="s">
        <v>416</v>
      </c>
    </row>
    <row r="54" spans="1:7" ht="20.100000000000001" customHeight="1" thickBot="1" x14ac:dyDescent="0.25">
      <c r="A54" s="52" t="s">
        <v>867</v>
      </c>
      <c r="B54" s="53"/>
      <c r="C54" s="53"/>
      <c r="D54" s="53"/>
      <c r="E54" s="53"/>
      <c r="F54" s="53"/>
      <c r="G54" s="54"/>
    </row>
    <row r="55" spans="1:7" ht="20.100000000000001" customHeight="1" thickBot="1" x14ac:dyDescent="0.25">
      <c r="A55" s="107" t="s">
        <v>818</v>
      </c>
      <c r="B55" s="108"/>
      <c r="C55" s="23" t="s">
        <v>812</v>
      </c>
      <c r="D55" s="24" t="s">
        <v>241</v>
      </c>
      <c r="E55" s="25"/>
      <c r="F55" s="21" t="s">
        <v>751</v>
      </c>
      <c r="G55" s="25" t="s">
        <v>547</v>
      </c>
    </row>
    <row r="56" spans="1:7" ht="20.100000000000001" customHeight="1" thickBot="1" x14ac:dyDescent="0.25">
      <c r="A56" s="109"/>
      <c r="B56" s="110"/>
      <c r="C56" s="23" t="s">
        <v>240</v>
      </c>
      <c r="D56" s="24" t="s">
        <v>241</v>
      </c>
      <c r="E56" s="25"/>
      <c r="F56" s="27" t="s">
        <v>719</v>
      </c>
      <c r="G56" s="25" t="s">
        <v>525</v>
      </c>
    </row>
    <row r="57" spans="1:7" ht="20.100000000000001" customHeight="1" thickBot="1" x14ac:dyDescent="0.25">
      <c r="A57" s="109"/>
      <c r="B57" s="110"/>
      <c r="C57" s="23" t="s">
        <v>813</v>
      </c>
      <c r="D57" s="24" t="s">
        <v>245</v>
      </c>
      <c r="E57" s="25"/>
      <c r="F57" s="27" t="s">
        <v>722</v>
      </c>
      <c r="G57" s="25" t="s">
        <v>721</v>
      </c>
    </row>
    <row r="58" spans="1:7" ht="20.100000000000001" customHeight="1" thickBot="1" x14ac:dyDescent="0.25">
      <c r="A58" s="109"/>
      <c r="B58" s="110"/>
      <c r="C58" s="23" t="s">
        <v>244</v>
      </c>
      <c r="D58" s="24" t="s">
        <v>245</v>
      </c>
      <c r="E58" s="25"/>
      <c r="F58" s="27" t="s">
        <v>720</v>
      </c>
      <c r="G58" s="25" t="s">
        <v>534</v>
      </c>
    </row>
    <row r="59" spans="1:7" ht="20.100000000000001" customHeight="1" thickBot="1" x14ac:dyDescent="0.25">
      <c r="A59" s="109"/>
      <c r="B59" s="110"/>
      <c r="C59" s="23" t="s">
        <v>814</v>
      </c>
      <c r="D59" s="24" t="s">
        <v>249</v>
      </c>
      <c r="E59" s="25"/>
      <c r="F59" s="27" t="s">
        <v>552</v>
      </c>
      <c r="G59" s="25" t="s">
        <v>551</v>
      </c>
    </row>
    <row r="60" spans="1:7" ht="20.100000000000001" customHeight="1" thickBot="1" x14ac:dyDescent="0.25">
      <c r="A60" s="109"/>
      <c r="B60" s="110"/>
      <c r="C60" s="23" t="s">
        <v>248</v>
      </c>
      <c r="D60" s="24" t="s">
        <v>249</v>
      </c>
      <c r="E60" s="25"/>
      <c r="F60" s="27" t="s">
        <v>531</v>
      </c>
      <c r="G60" s="25" t="s">
        <v>530</v>
      </c>
    </row>
    <row r="61" spans="1:7" ht="20.100000000000001" customHeight="1" thickBot="1" x14ac:dyDescent="0.25">
      <c r="A61" s="109"/>
      <c r="B61" s="110"/>
      <c r="C61" s="23" t="s">
        <v>815</v>
      </c>
      <c r="D61" s="24" t="s">
        <v>667</v>
      </c>
      <c r="E61" s="25"/>
      <c r="F61" s="27" t="s">
        <v>546</v>
      </c>
      <c r="G61" s="25" t="s">
        <v>545</v>
      </c>
    </row>
    <row r="62" spans="1:7" ht="20.100000000000001" customHeight="1" thickBot="1" x14ac:dyDescent="0.25">
      <c r="A62" s="109"/>
      <c r="B62" s="110"/>
      <c r="C62" s="23" t="s">
        <v>522</v>
      </c>
      <c r="D62" s="24" t="s">
        <v>667</v>
      </c>
      <c r="E62" s="25"/>
      <c r="F62" s="27" t="s">
        <v>524</v>
      </c>
      <c r="G62" s="25" t="s">
        <v>523</v>
      </c>
    </row>
    <row r="63" spans="1:7" ht="20.100000000000001" customHeight="1" thickBot="1" x14ac:dyDescent="0.25">
      <c r="A63" s="109"/>
      <c r="B63" s="110"/>
      <c r="C63" s="23" t="s">
        <v>816</v>
      </c>
      <c r="D63" s="24" t="s">
        <v>253</v>
      </c>
      <c r="E63" s="25"/>
      <c r="F63" s="27" t="s">
        <v>533</v>
      </c>
      <c r="G63" s="25" t="s">
        <v>532</v>
      </c>
    </row>
    <row r="64" spans="1:7" ht="20.100000000000001" customHeight="1" thickBot="1" x14ac:dyDescent="0.25">
      <c r="A64" s="109"/>
      <c r="B64" s="110"/>
      <c r="C64" s="23" t="s">
        <v>252</v>
      </c>
      <c r="D64" s="24" t="s">
        <v>253</v>
      </c>
      <c r="E64" s="25"/>
      <c r="F64" s="27" t="s">
        <v>554</v>
      </c>
      <c r="G64" s="25" t="s">
        <v>553</v>
      </c>
    </row>
    <row r="65" spans="1:7" ht="20.100000000000001" customHeight="1" thickBot="1" x14ac:dyDescent="0.25">
      <c r="A65" s="109"/>
      <c r="B65" s="110"/>
      <c r="C65" s="23" t="s">
        <v>817</v>
      </c>
      <c r="D65" s="24" t="s">
        <v>704</v>
      </c>
      <c r="E65" s="25"/>
      <c r="F65" s="27" t="s">
        <v>544</v>
      </c>
      <c r="G65" s="25" t="s">
        <v>543</v>
      </c>
    </row>
    <row r="66" spans="1:7" ht="20.100000000000001" customHeight="1" thickBot="1" x14ac:dyDescent="0.25">
      <c r="A66" s="111"/>
      <c r="B66" s="112"/>
      <c r="C66" s="23" t="s">
        <v>527</v>
      </c>
      <c r="D66" s="24" t="s">
        <v>704</v>
      </c>
      <c r="E66" s="25"/>
      <c r="F66" s="27" t="s">
        <v>529</v>
      </c>
      <c r="G66" s="25" t="s">
        <v>528</v>
      </c>
    </row>
    <row r="67" spans="1:7" ht="20.100000000000001" customHeight="1" thickBot="1" x14ac:dyDescent="0.25">
      <c r="A67" s="101" t="s">
        <v>768</v>
      </c>
      <c r="B67" s="102"/>
      <c r="C67" s="23" t="s">
        <v>772</v>
      </c>
      <c r="D67" s="24" t="s">
        <v>735</v>
      </c>
      <c r="E67" s="25"/>
      <c r="F67" s="27" t="s">
        <v>448</v>
      </c>
      <c r="G67" s="25" t="s">
        <v>447</v>
      </c>
    </row>
    <row r="68" spans="1:7" ht="20.100000000000001" customHeight="1" thickBot="1" x14ac:dyDescent="0.25">
      <c r="A68" s="103"/>
      <c r="B68" s="104"/>
      <c r="C68" s="23" t="s">
        <v>773</v>
      </c>
      <c r="D68" s="24" t="s">
        <v>262</v>
      </c>
      <c r="E68" s="25"/>
      <c r="F68" s="27" t="s">
        <v>723</v>
      </c>
      <c r="G68" s="25" t="s">
        <v>443</v>
      </c>
    </row>
    <row r="69" spans="1:7" ht="20.100000000000001" customHeight="1" thickBot="1" x14ac:dyDescent="0.25">
      <c r="A69" s="103"/>
      <c r="B69" s="104"/>
      <c r="C69" s="23" t="s">
        <v>774</v>
      </c>
      <c r="D69" s="24" t="s">
        <v>266</v>
      </c>
      <c r="E69" s="25"/>
      <c r="F69" s="27" t="s">
        <v>550</v>
      </c>
      <c r="G69" s="25" t="s">
        <v>549</v>
      </c>
    </row>
    <row r="70" spans="1:7" ht="20.100000000000001" customHeight="1" thickBot="1" x14ac:dyDescent="0.25">
      <c r="A70" s="103"/>
      <c r="B70" s="104"/>
      <c r="C70" s="23" t="s">
        <v>775</v>
      </c>
      <c r="D70" s="24" t="s">
        <v>658</v>
      </c>
      <c r="E70" s="25"/>
      <c r="F70" s="27" t="s">
        <v>442</v>
      </c>
      <c r="G70" s="25" t="s">
        <v>441</v>
      </c>
    </row>
    <row r="71" spans="1:7" ht="20.100000000000001" customHeight="1" thickBot="1" x14ac:dyDescent="0.25">
      <c r="A71" s="103"/>
      <c r="B71" s="104"/>
      <c r="C71" s="23" t="s">
        <v>776</v>
      </c>
      <c r="D71" s="24" t="s">
        <v>270</v>
      </c>
      <c r="E71" s="25"/>
      <c r="F71" s="27" t="s">
        <v>725</v>
      </c>
      <c r="G71" s="25" t="s">
        <v>541</v>
      </c>
    </row>
    <row r="72" spans="1:7" ht="20.100000000000001" customHeight="1" thickBot="1" x14ac:dyDescent="0.25">
      <c r="A72" s="103"/>
      <c r="B72" s="104"/>
      <c r="C72" s="23" t="s">
        <v>777</v>
      </c>
      <c r="D72" s="24" t="s">
        <v>270</v>
      </c>
      <c r="E72" s="25"/>
      <c r="F72" s="27" t="s">
        <v>724</v>
      </c>
      <c r="G72" s="25" t="s">
        <v>460</v>
      </c>
    </row>
    <row r="73" spans="1:7" ht="20.100000000000001" customHeight="1" thickBot="1" x14ac:dyDescent="0.25">
      <c r="A73" s="103"/>
      <c r="B73" s="104"/>
      <c r="C73" s="23" t="s">
        <v>778</v>
      </c>
      <c r="D73" s="24" t="s">
        <v>274</v>
      </c>
      <c r="E73" s="25"/>
      <c r="F73" s="27" t="s">
        <v>726</v>
      </c>
      <c r="G73" s="25" t="s">
        <v>445</v>
      </c>
    </row>
    <row r="74" spans="1:7" ht="20.100000000000001" customHeight="1" thickBot="1" x14ac:dyDescent="0.25">
      <c r="A74" s="105"/>
      <c r="B74" s="106"/>
      <c r="C74" s="23" t="s">
        <v>779</v>
      </c>
      <c r="D74" s="24" t="s">
        <v>278</v>
      </c>
      <c r="E74" s="25"/>
      <c r="F74" s="27" t="s">
        <v>439</v>
      </c>
      <c r="G74" s="25" t="s">
        <v>438</v>
      </c>
    </row>
    <row r="75" spans="1:7" ht="20.100000000000001" customHeight="1" thickBot="1" x14ac:dyDescent="0.25">
      <c r="A75" s="95" t="s">
        <v>770</v>
      </c>
      <c r="B75" s="96"/>
      <c r="C75" s="23" t="s">
        <v>780</v>
      </c>
      <c r="D75" s="24" t="s">
        <v>283</v>
      </c>
      <c r="E75" s="25"/>
      <c r="F75" s="27" t="s">
        <v>495</v>
      </c>
      <c r="G75" s="25" t="s">
        <v>494</v>
      </c>
    </row>
    <row r="76" spans="1:7" ht="20.100000000000001" customHeight="1" thickBot="1" x14ac:dyDescent="0.25">
      <c r="A76" s="97"/>
      <c r="B76" s="98"/>
      <c r="C76" s="23" t="s">
        <v>781</v>
      </c>
      <c r="D76" s="24" t="s">
        <v>287</v>
      </c>
      <c r="E76" s="25"/>
      <c r="F76" s="27" t="s">
        <v>497</v>
      </c>
      <c r="G76" s="25" t="s">
        <v>496</v>
      </c>
    </row>
    <row r="77" spans="1:7" ht="20.100000000000001" customHeight="1" thickBot="1" x14ac:dyDescent="0.25">
      <c r="A77" s="97"/>
      <c r="B77" s="98"/>
      <c r="C77" s="23" t="s">
        <v>782</v>
      </c>
      <c r="D77" s="24" t="s">
        <v>291</v>
      </c>
      <c r="E77" s="25"/>
      <c r="F77" s="27" t="s">
        <v>463</v>
      </c>
      <c r="G77" s="25" t="s">
        <v>462</v>
      </c>
    </row>
    <row r="78" spans="1:7" ht="20.100000000000001" customHeight="1" thickBot="1" x14ac:dyDescent="0.25">
      <c r="A78" s="97"/>
      <c r="B78" s="98"/>
      <c r="C78" s="23" t="s">
        <v>783</v>
      </c>
      <c r="D78" s="24" t="s">
        <v>299</v>
      </c>
      <c r="E78" s="25"/>
      <c r="F78" s="21" t="s">
        <v>752</v>
      </c>
      <c r="G78" s="25" t="s">
        <v>455</v>
      </c>
    </row>
    <row r="79" spans="1:7" ht="20.100000000000001" customHeight="1" thickBot="1" x14ac:dyDescent="0.25">
      <c r="A79" s="97"/>
      <c r="B79" s="98"/>
      <c r="C79" s="23" t="s">
        <v>784</v>
      </c>
      <c r="D79" s="24" t="s">
        <v>693</v>
      </c>
      <c r="E79" s="25"/>
      <c r="F79" s="27" t="s">
        <v>500</v>
      </c>
      <c r="G79" s="25" t="s">
        <v>499</v>
      </c>
    </row>
    <row r="80" spans="1:7" ht="20.100000000000001" customHeight="1" thickBot="1" x14ac:dyDescent="0.25">
      <c r="A80" s="99"/>
      <c r="B80" s="100"/>
      <c r="C80" s="23" t="s">
        <v>785</v>
      </c>
      <c r="D80" s="24" t="s">
        <v>708</v>
      </c>
      <c r="E80" s="25"/>
      <c r="F80" s="27" t="s">
        <v>468</v>
      </c>
      <c r="G80" s="25" t="s">
        <v>467</v>
      </c>
    </row>
    <row r="81" spans="1:7" ht="20.100000000000001" customHeight="1" thickBot="1" x14ac:dyDescent="0.25">
      <c r="A81" s="89" t="s">
        <v>787</v>
      </c>
      <c r="B81" s="90"/>
      <c r="C81" s="23" t="s">
        <v>786</v>
      </c>
      <c r="D81" s="24" t="s">
        <v>304</v>
      </c>
      <c r="E81" s="25"/>
      <c r="F81" s="27" t="s">
        <v>566</v>
      </c>
      <c r="G81" s="25" t="s">
        <v>565</v>
      </c>
    </row>
    <row r="82" spans="1:7" ht="20.100000000000001" customHeight="1" thickBot="1" x14ac:dyDescent="0.25">
      <c r="A82" s="91"/>
      <c r="B82" s="92"/>
      <c r="C82" s="23" t="s">
        <v>561</v>
      </c>
      <c r="D82" s="24" t="s">
        <v>562</v>
      </c>
      <c r="E82" s="25"/>
      <c r="F82" s="27" t="s">
        <v>731</v>
      </c>
      <c r="G82" s="25" t="s">
        <v>563</v>
      </c>
    </row>
    <row r="83" spans="1:7" ht="20.100000000000001" customHeight="1" thickBot="1" x14ac:dyDescent="0.25">
      <c r="A83" s="91"/>
      <c r="B83" s="92"/>
      <c r="C83" s="23" t="s">
        <v>788</v>
      </c>
      <c r="D83" s="24" t="s">
        <v>308</v>
      </c>
      <c r="E83" s="25"/>
      <c r="F83" s="27" t="s">
        <v>560</v>
      </c>
      <c r="G83" s="25" t="s">
        <v>559</v>
      </c>
    </row>
    <row r="84" spans="1:7" ht="20.100000000000001" customHeight="1" thickBot="1" x14ac:dyDescent="0.25">
      <c r="A84" s="93"/>
      <c r="B84" s="94"/>
      <c r="C84" s="23" t="s">
        <v>307</v>
      </c>
      <c r="D84" s="24" t="s">
        <v>308</v>
      </c>
      <c r="E84" s="25"/>
      <c r="F84" s="27" t="s">
        <v>558</v>
      </c>
      <c r="G84" s="25" t="s">
        <v>557</v>
      </c>
    </row>
    <row r="85" spans="1:7" ht="20.100000000000001" customHeight="1" thickBot="1" x14ac:dyDescent="0.25">
      <c r="A85" s="52" t="s">
        <v>362</v>
      </c>
      <c r="B85" s="53"/>
      <c r="C85" s="53"/>
      <c r="D85" s="53"/>
      <c r="E85" s="53"/>
      <c r="F85" s="53"/>
      <c r="G85" s="54"/>
    </row>
    <row r="86" spans="1:7" ht="20.100000000000001" customHeight="1" thickBot="1" x14ac:dyDescent="0.25">
      <c r="A86" s="69" t="s">
        <v>794</v>
      </c>
      <c r="B86" s="70"/>
      <c r="C86" s="23" t="s">
        <v>789</v>
      </c>
      <c r="D86" s="24" t="s">
        <v>736</v>
      </c>
      <c r="E86" s="25"/>
      <c r="F86" s="21" t="s">
        <v>753</v>
      </c>
      <c r="G86" s="25" t="s">
        <v>581</v>
      </c>
    </row>
    <row r="87" spans="1:7" ht="20.100000000000001" customHeight="1" thickBot="1" x14ac:dyDescent="0.25">
      <c r="A87" s="71"/>
      <c r="B87" s="72"/>
      <c r="C87" s="23" t="s">
        <v>313</v>
      </c>
      <c r="D87" s="24" t="s">
        <v>314</v>
      </c>
      <c r="E87" s="25"/>
      <c r="F87" s="27" t="s">
        <v>841</v>
      </c>
      <c r="G87" s="25" t="s">
        <v>579</v>
      </c>
    </row>
    <row r="88" spans="1:7" ht="20.100000000000001" customHeight="1" thickBot="1" x14ac:dyDescent="0.25">
      <c r="A88" s="71"/>
      <c r="B88" s="72"/>
      <c r="C88" s="23" t="s">
        <v>790</v>
      </c>
      <c r="D88" s="24" t="s">
        <v>571</v>
      </c>
      <c r="E88" s="25"/>
      <c r="F88" s="27" t="s">
        <v>732</v>
      </c>
      <c r="G88" s="25" t="s">
        <v>572</v>
      </c>
    </row>
    <row r="89" spans="1:7" ht="20.100000000000001" customHeight="1" thickBot="1" x14ac:dyDescent="0.25">
      <c r="A89" s="71"/>
      <c r="B89" s="72"/>
      <c r="C89" s="23" t="s">
        <v>791</v>
      </c>
      <c r="D89" s="24" t="s">
        <v>318</v>
      </c>
      <c r="E89" s="25"/>
      <c r="F89" s="27" t="s">
        <v>584</v>
      </c>
      <c r="G89" s="25" t="s">
        <v>583</v>
      </c>
    </row>
    <row r="90" spans="1:7" ht="20.100000000000001" customHeight="1" thickBot="1" x14ac:dyDescent="0.25">
      <c r="A90" s="71"/>
      <c r="B90" s="72"/>
      <c r="C90" s="23" t="s">
        <v>796</v>
      </c>
      <c r="D90" s="24" t="s">
        <v>729</v>
      </c>
      <c r="E90" s="25"/>
      <c r="F90" s="27" t="s">
        <v>727</v>
      </c>
      <c r="G90" s="25" t="s">
        <v>574</v>
      </c>
    </row>
    <row r="91" spans="1:7" ht="20.100000000000001" customHeight="1" thickBot="1" x14ac:dyDescent="0.25">
      <c r="A91" s="71"/>
      <c r="B91" s="72"/>
      <c r="C91" s="23" t="s">
        <v>792</v>
      </c>
      <c r="D91" s="24" t="s">
        <v>655</v>
      </c>
      <c r="E91" s="25"/>
      <c r="F91" s="27" t="s">
        <v>578</v>
      </c>
      <c r="G91" s="25" t="s">
        <v>577</v>
      </c>
    </row>
    <row r="92" spans="1:7" ht="20.100000000000001" customHeight="1" thickBot="1" x14ac:dyDescent="0.25">
      <c r="A92" s="73"/>
      <c r="B92" s="74"/>
      <c r="C92" s="23" t="s">
        <v>793</v>
      </c>
      <c r="D92" s="24" t="s">
        <v>710</v>
      </c>
      <c r="E92" s="25"/>
      <c r="F92" s="27" t="s">
        <v>569</v>
      </c>
      <c r="G92" s="25" t="s">
        <v>568</v>
      </c>
    </row>
    <row r="93" spans="1:7" ht="20.100000000000001" customHeight="1" thickBot="1" x14ac:dyDescent="0.25">
      <c r="A93" s="57" t="s">
        <v>809</v>
      </c>
      <c r="B93" s="58"/>
      <c r="C93" s="23" t="s">
        <v>797</v>
      </c>
      <c r="D93" s="24" t="s">
        <v>323</v>
      </c>
      <c r="E93" s="25"/>
      <c r="F93" s="27" t="s">
        <v>588</v>
      </c>
      <c r="G93" s="25" t="s">
        <v>587</v>
      </c>
    </row>
    <row r="94" spans="1:7" ht="20.100000000000001" customHeight="1" thickBot="1" x14ac:dyDescent="0.25">
      <c r="A94" s="59"/>
      <c r="B94" s="60"/>
      <c r="C94" s="23" t="s">
        <v>795</v>
      </c>
      <c r="D94" s="24" t="s">
        <v>327</v>
      </c>
      <c r="E94" s="25"/>
      <c r="F94" s="27" t="s">
        <v>599</v>
      </c>
      <c r="G94" s="25" t="s">
        <v>598</v>
      </c>
    </row>
    <row r="95" spans="1:7" ht="20.100000000000001" customHeight="1" thickBot="1" x14ac:dyDescent="0.25">
      <c r="A95" s="59"/>
      <c r="B95" s="60"/>
      <c r="C95" s="23" t="s">
        <v>798</v>
      </c>
      <c r="D95" s="24" t="s">
        <v>331</v>
      </c>
      <c r="E95" s="25"/>
      <c r="F95" s="27" t="s">
        <v>609</v>
      </c>
      <c r="G95" s="25" t="s">
        <v>608</v>
      </c>
    </row>
    <row r="96" spans="1:7" ht="20.100000000000001" customHeight="1" thickBot="1" x14ac:dyDescent="0.25">
      <c r="A96" s="59"/>
      <c r="B96" s="60"/>
      <c r="C96" s="23" t="s">
        <v>799</v>
      </c>
      <c r="D96" s="24" t="s">
        <v>339</v>
      </c>
      <c r="E96" s="25"/>
      <c r="F96" s="27" t="s">
        <v>590</v>
      </c>
      <c r="G96" s="25" t="s">
        <v>589</v>
      </c>
    </row>
    <row r="97" spans="1:12" ht="20.100000000000001" customHeight="1" thickBot="1" x14ac:dyDescent="0.25">
      <c r="A97" s="59"/>
      <c r="B97" s="60"/>
      <c r="C97" s="23" t="s">
        <v>800</v>
      </c>
      <c r="D97" s="24" t="s">
        <v>343</v>
      </c>
      <c r="E97" s="25"/>
      <c r="F97" s="27" t="s">
        <v>738</v>
      </c>
      <c r="G97" s="25" t="s">
        <v>760</v>
      </c>
    </row>
    <row r="98" spans="1:12" ht="19.5" customHeight="1" thickBot="1" x14ac:dyDescent="0.25">
      <c r="A98" s="59"/>
      <c r="B98" s="60"/>
      <c r="C98" s="23" t="s">
        <v>801</v>
      </c>
      <c r="D98" s="24" t="s">
        <v>347</v>
      </c>
      <c r="E98" s="25"/>
      <c r="F98" s="27" t="s">
        <v>586</v>
      </c>
      <c r="G98" s="25" t="s">
        <v>585</v>
      </c>
    </row>
    <row r="99" spans="1:12" ht="19.5" customHeight="1" thickBot="1" x14ac:dyDescent="0.25">
      <c r="A99" s="59"/>
      <c r="B99" s="60"/>
      <c r="C99" s="23" t="s">
        <v>802</v>
      </c>
      <c r="D99" s="24" t="s">
        <v>761</v>
      </c>
      <c r="E99" s="25"/>
      <c r="F99" s="27" t="s">
        <v>607</v>
      </c>
      <c r="G99" s="25" t="s">
        <v>762</v>
      </c>
    </row>
    <row r="100" spans="1:12" ht="20.100000000000001" customHeight="1" thickBot="1" x14ac:dyDescent="0.25">
      <c r="A100" s="59"/>
      <c r="B100" s="60"/>
      <c r="C100" s="23" t="s">
        <v>803</v>
      </c>
      <c r="D100" s="24" t="s">
        <v>351</v>
      </c>
      <c r="E100" s="25"/>
      <c r="F100" s="27" t="s">
        <v>597</v>
      </c>
      <c r="G100" s="25" t="s">
        <v>596</v>
      </c>
    </row>
    <row r="101" spans="1:12" ht="20.100000000000001" customHeight="1" thickBot="1" x14ac:dyDescent="0.25">
      <c r="A101" s="59"/>
      <c r="B101" s="60"/>
      <c r="C101" s="23" t="s">
        <v>804</v>
      </c>
      <c r="D101" s="24" t="s">
        <v>763</v>
      </c>
      <c r="E101" s="25"/>
      <c r="F101" s="27" t="s">
        <v>745</v>
      </c>
      <c r="G101" s="25" t="s">
        <v>764</v>
      </c>
    </row>
    <row r="102" spans="1:12" ht="20.100000000000001" customHeight="1" thickBot="1" x14ac:dyDescent="0.25">
      <c r="A102" s="59"/>
      <c r="B102" s="60"/>
      <c r="C102" s="23" t="s">
        <v>805</v>
      </c>
      <c r="D102" s="24" t="s">
        <v>746</v>
      </c>
      <c r="E102" s="25"/>
      <c r="F102" s="27" t="s">
        <v>592</v>
      </c>
      <c r="G102" s="25" t="s">
        <v>591</v>
      </c>
    </row>
    <row r="103" spans="1:12" ht="20.100000000000001" customHeight="1" thickBot="1" x14ac:dyDescent="0.25">
      <c r="A103" s="61"/>
      <c r="B103" s="62"/>
      <c r="C103" s="23" t="s">
        <v>806</v>
      </c>
      <c r="D103" s="24" t="s">
        <v>359</v>
      </c>
      <c r="E103" s="25"/>
      <c r="F103" s="27" t="s">
        <v>604</v>
      </c>
      <c r="G103" s="25" t="s">
        <v>603</v>
      </c>
    </row>
    <row r="104" spans="1:12" ht="20.100000000000001" customHeight="1" thickBot="1" x14ac:dyDescent="0.25">
      <c r="A104" s="55" t="s">
        <v>808</v>
      </c>
      <c r="B104" s="56"/>
      <c r="C104" s="23" t="s">
        <v>807</v>
      </c>
      <c r="D104" s="24" t="s">
        <v>368</v>
      </c>
      <c r="E104" s="25"/>
      <c r="F104" s="27" t="s">
        <v>728</v>
      </c>
      <c r="G104" s="25" t="s">
        <v>610</v>
      </c>
    </row>
    <row r="105" spans="1:12" ht="15" thickBot="1" x14ac:dyDescent="0.25">
      <c r="A105" s="52" t="s">
        <v>868</v>
      </c>
      <c r="B105" s="53"/>
      <c r="C105" s="53"/>
      <c r="D105" s="53"/>
      <c r="E105" s="53"/>
      <c r="F105" s="53"/>
      <c r="G105" s="54"/>
    </row>
    <row r="106" spans="1:12" ht="15.75" thickBot="1" x14ac:dyDescent="0.25">
      <c r="A106" s="63" t="s">
        <v>811</v>
      </c>
      <c r="B106" s="64"/>
      <c r="C106" s="23" t="s">
        <v>810</v>
      </c>
      <c r="D106" s="24" t="s">
        <v>373</v>
      </c>
      <c r="E106" s="25"/>
      <c r="F106" s="21" t="s">
        <v>754</v>
      </c>
      <c r="G106" s="25" t="s">
        <v>612</v>
      </c>
    </row>
    <row r="107" spans="1:12" ht="15.75" thickBot="1" x14ac:dyDescent="0.25">
      <c r="A107" s="65"/>
      <c r="B107" s="66"/>
      <c r="C107" s="23" t="s">
        <v>376</v>
      </c>
      <c r="D107" s="24" t="s">
        <v>377</v>
      </c>
      <c r="E107" s="25"/>
      <c r="F107" s="27" t="s">
        <v>737</v>
      </c>
      <c r="G107" s="25" t="s">
        <v>614</v>
      </c>
    </row>
    <row r="108" spans="1:12" ht="15.75" thickBot="1" x14ac:dyDescent="0.25">
      <c r="A108" s="65"/>
      <c r="B108" s="66"/>
      <c r="C108" s="23" t="s">
        <v>380</v>
      </c>
      <c r="D108" s="24" t="s">
        <v>380</v>
      </c>
      <c r="E108" s="25"/>
      <c r="F108" s="27" t="s">
        <v>619</v>
      </c>
      <c r="G108" s="25" t="s">
        <v>618</v>
      </c>
    </row>
    <row r="109" spans="1:12" ht="15.75" thickBot="1" x14ac:dyDescent="0.25">
      <c r="A109" s="67"/>
      <c r="B109" s="68"/>
      <c r="C109" s="23" t="s">
        <v>383</v>
      </c>
      <c r="D109" s="24" t="s">
        <v>383</v>
      </c>
      <c r="E109" s="25"/>
      <c r="F109" s="27" t="s">
        <v>617</v>
      </c>
      <c r="G109" s="25" t="s">
        <v>616</v>
      </c>
    </row>
    <row r="110" spans="1:12" x14ac:dyDescent="0.2">
      <c r="I110" s="30"/>
      <c r="J110" s="30"/>
      <c r="K110" s="30"/>
      <c r="L110" s="31"/>
    </row>
    <row r="111" spans="1:12" x14ac:dyDescent="0.2">
      <c r="H111" s="30"/>
      <c r="I111" s="30"/>
      <c r="J111" s="30"/>
      <c r="K111" s="30"/>
      <c r="L111" s="31"/>
    </row>
    <row r="112" spans="1:12" x14ac:dyDescent="0.2">
      <c r="H112" s="30"/>
      <c r="I112" s="30"/>
      <c r="J112" s="30"/>
      <c r="K112" s="30"/>
      <c r="L112" s="31"/>
    </row>
    <row r="113" spans="8:12" x14ac:dyDescent="0.2">
      <c r="H113" s="30"/>
      <c r="I113" s="30"/>
      <c r="J113" s="30"/>
      <c r="K113" s="30"/>
      <c r="L113" s="31"/>
    </row>
  </sheetData>
  <mergeCells count="20">
    <mergeCell ref="A106:B109"/>
    <mergeCell ref="A86:B92"/>
    <mergeCell ref="A105:G105"/>
    <mergeCell ref="A3:B26"/>
    <mergeCell ref="A36:A53"/>
    <mergeCell ref="A28:A33"/>
    <mergeCell ref="B29:B30"/>
    <mergeCell ref="B37:B38"/>
    <mergeCell ref="B47:B49"/>
    <mergeCell ref="A81:B84"/>
    <mergeCell ref="A75:B80"/>
    <mergeCell ref="A67:B74"/>
    <mergeCell ref="A55:B66"/>
    <mergeCell ref="A34:B35"/>
    <mergeCell ref="A2:G2"/>
    <mergeCell ref="A27:G27"/>
    <mergeCell ref="A54:G54"/>
    <mergeCell ref="A85:G85"/>
    <mergeCell ref="A104:B104"/>
    <mergeCell ref="A93:B10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模板</vt:lpstr>
      <vt:lpstr>未分类</vt:lpstr>
      <vt:lpstr>最终分类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30T15:09:53Z</dcterms:modified>
</cp:coreProperties>
</file>